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igalao/Desktop/"/>
    </mc:Choice>
  </mc:AlternateContent>
  <xr:revisionPtr revIDLastSave="0" documentId="13_ncr:1_{268AD97D-1B12-9E4E-813C-92335AC17153}" xr6:coauthVersionLast="47" xr6:coauthVersionMax="47" xr10:uidLastSave="{00000000-0000-0000-0000-000000000000}"/>
  <bookViews>
    <workbookView xWindow="960" yWindow="760" windowWidth="27740" windowHeight="15940" activeTab="9" xr2:uid="{F9A83C80-932F-9240-9932-27AE0C738E0B}"/>
  </bookViews>
  <sheets>
    <sheet name="Tables S6" sheetId="13" r:id="rId1"/>
    <sheet name="Figure 5A" sheetId="5" r:id="rId2"/>
    <sheet name="Figure 5C" sheetId="12" r:id="rId3"/>
    <sheet name="Figure 5D" sheetId="6" r:id="rId4"/>
    <sheet name="Figure 5E" sheetId="7" r:id="rId5"/>
    <sheet name="Figure 6a wave1 serum" sheetId="1" r:id="rId6"/>
    <sheet name="Figure 6a contemporary serum" sheetId="11" r:id="rId7"/>
    <sheet name="Figure 6b" sheetId="2" r:id="rId8"/>
    <sheet name="Figure 6c" sheetId="3" r:id="rId9"/>
    <sheet name="Suppl Figure 9" sheetId="9" r:id="rId10"/>
    <sheet name="Suppl Figure 11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9" l="1"/>
  <c r="D19" i="9"/>
  <c r="D18" i="9"/>
  <c r="D23" i="9"/>
  <c r="D22" i="9"/>
  <c r="D21" i="9"/>
  <c r="D20" i="9"/>
  <c r="D9" i="9"/>
  <c r="D10" i="9"/>
  <c r="D11" i="9"/>
  <c r="D12" i="9"/>
  <c r="D13" i="9"/>
  <c r="D8" i="9"/>
  <c r="E32" i="12"/>
  <c r="E31" i="12"/>
  <c r="E30" i="12"/>
  <c r="E29" i="12"/>
  <c r="E28" i="12"/>
  <c r="E27" i="12"/>
  <c r="E26" i="12"/>
  <c r="E22" i="12"/>
  <c r="E21" i="12"/>
  <c r="E20" i="12"/>
  <c r="E19" i="12"/>
  <c r="E18" i="12"/>
  <c r="E17" i="12"/>
  <c r="E16" i="12"/>
  <c r="E12" i="12"/>
  <c r="E11" i="12"/>
  <c r="E10" i="12"/>
  <c r="E9" i="12"/>
  <c r="E8" i="12"/>
  <c r="E7" i="12"/>
  <c r="E6" i="12"/>
  <c r="AE14" i="6" l="1"/>
  <c r="AE13" i="6"/>
  <c r="O14" i="6" l="1"/>
  <c r="O10" i="6"/>
  <c r="O11" i="6"/>
  <c r="O12" i="6"/>
  <c r="O13" i="6"/>
  <c r="O9" i="6"/>
  <c r="K14" i="6"/>
  <c r="K9" i="6"/>
  <c r="K10" i="6"/>
  <c r="K11" i="6"/>
  <c r="K12" i="6"/>
  <c r="K13" i="6"/>
  <c r="K8" i="6"/>
  <c r="H22" i="11" l="1"/>
  <c r="H21" i="11"/>
  <c r="E9" i="7"/>
  <c r="E10" i="7"/>
  <c r="E11" i="7"/>
  <c r="E12" i="7"/>
  <c r="E8" i="7"/>
  <c r="U23" i="3" l="1"/>
  <c r="Q23" i="3"/>
  <c r="M23" i="3"/>
  <c r="I23" i="3"/>
  <c r="N28" i="2"/>
  <c r="N27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9" i="2"/>
  <c r="H8" i="2"/>
  <c r="L25" i="1" l="1"/>
  <c r="L24" i="1"/>
  <c r="AA13" i="6"/>
  <c r="F9" i="6"/>
  <c r="F10" i="6"/>
  <c r="F11" i="6"/>
  <c r="F12" i="6"/>
  <c r="F13" i="6"/>
  <c r="F14" i="6"/>
  <c r="W14" i="6"/>
  <c r="W13" i="6"/>
  <c r="W12" i="6"/>
  <c r="S11" i="6"/>
  <c r="S12" i="6"/>
  <c r="S13" i="6"/>
  <c r="S14" i="6"/>
  <c r="F8" i="6"/>
</calcChain>
</file>

<file path=xl/sharedStrings.xml><?xml version="1.0" encoding="utf-8"?>
<sst xmlns="http://schemas.openxmlformats.org/spreadsheetml/2006/main" count="598" uniqueCount="166">
  <si>
    <t>SERUM ID</t>
  </si>
  <si>
    <t>D614G spike</t>
  </si>
  <si>
    <t>Rep 1</t>
  </si>
  <si>
    <t>Rep 2</t>
  </si>
  <si>
    <t>Rep 3</t>
  </si>
  <si>
    <t>Rep 4</t>
  </si>
  <si>
    <t>GROUP</t>
  </si>
  <si>
    <t>mAb</t>
  </si>
  <si>
    <t>0</t>
  </si>
  <si>
    <t>77</t>
  </si>
  <si>
    <t>118</t>
  </si>
  <si>
    <t>178</t>
  </si>
  <si>
    <t>mAb name</t>
  </si>
  <si>
    <t>VA14_1</t>
  </si>
  <si>
    <t>VA14_4</t>
  </si>
  <si>
    <t>VA14_26</t>
  </si>
  <si>
    <t>Casivirimab</t>
  </si>
  <si>
    <t>Imdevimab</t>
  </si>
  <si>
    <t>VA14_R37</t>
  </si>
  <si>
    <t>VA14_R33</t>
  </si>
  <si>
    <t>VA14_19</t>
  </si>
  <si>
    <t>VA14_33</t>
  </si>
  <si>
    <t>P008_015</t>
  </si>
  <si>
    <t>Sotrovimab</t>
  </si>
  <si>
    <t>P003_027</t>
  </si>
  <si>
    <t>P054_003</t>
  </si>
  <si>
    <t>VA14_010</t>
  </si>
  <si>
    <t>VA14_036</t>
  </si>
  <si>
    <t>VA14_21</t>
  </si>
  <si>
    <t>VA14_68</t>
  </si>
  <si>
    <t>VA14_16</t>
  </si>
  <si>
    <t>Accumulated mutations over time</t>
  </si>
  <si>
    <t>Day 77</t>
  </si>
  <si>
    <t>Day 118</t>
  </si>
  <si>
    <t>Day 178</t>
  </si>
  <si>
    <t>Day 266</t>
  </si>
  <si>
    <t>Day 329</t>
  </si>
  <si>
    <t>Day 505</t>
  </si>
  <si>
    <t>S12F</t>
  </si>
  <si>
    <t>V143del</t>
  </si>
  <si>
    <t>Y144del</t>
  </si>
  <si>
    <t>Y145D</t>
  </si>
  <si>
    <t>V213A</t>
  </si>
  <si>
    <t>E484R</t>
  </si>
  <si>
    <t>D614G</t>
  </si>
  <si>
    <t>T63N</t>
  </si>
  <si>
    <t>del69</t>
  </si>
  <si>
    <t>del70</t>
  </si>
  <si>
    <t>L455F</t>
  </si>
  <si>
    <t>Q14H</t>
  </si>
  <si>
    <t>D215H</t>
  </si>
  <si>
    <t>R346I</t>
  </si>
  <si>
    <t>E406Q</t>
  </si>
  <si>
    <t>T1027I</t>
  </si>
  <si>
    <t>Q218R</t>
  </si>
  <si>
    <t>S494P</t>
  </si>
  <si>
    <t>P9S</t>
  </si>
  <si>
    <t>P26L</t>
  </si>
  <si>
    <t>N30I</t>
  </si>
  <si>
    <t>F32S</t>
  </si>
  <si>
    <t>F59S</t>
  </si>
  <si>
    <t>N87K</t>
  </si>
  <si>
    <t>T95S</t>
  </si>
  <si>
    <t>S98F</t>
  </si>
  <si>
    <t>I101M</t>
  </si>
  <si>
    <t>L176F</t>
  </si>
  <si>
    <t>N185del</t>
  </si>
  <si>
    <t>F186I</t>
  </si>
  <si>
    <t>R214H</t>
  </si>
  <si>
    <t>F220V</t>
  </si>
  <si>
    <t>Q493E</t>
  </si>
  <si>
    <t>G504D</t>
  </si>
  <si>
    <t>T638I</t>
  </si>
  <si>
    <t>G639D</t>
  </si>
  <si>
    <t>H655Y</t>
  </si>
  <si>
    <t>S750N</t>
  </si>
  <si>
    <t>D843G</t>
  </si>
  <si>
    <t>Q954K</t>
  </si>
  <si>
    <t>S1055L</t>
  </si>
  <si>
    <t>E1144Q</t>
  </si>
  <si>
    <t>C15del</t>
  </si>
  <si>
    <t>V16del</t>
  </si>
  <si>
    <t>N17del</t>
  </si>
  <si>
    <t>L18del</t>
  </si>
  <si>
    <t>N30Y</t>
  </si>
  <si>
    <t>Q52R</t>
  </si>
  <si>
    <t>C136F</t>
  </si>
  <si>
    <t>L242del</t>
  </si>
  <si>
    <t>A243del</t>
  </si>
  <si>
    <t>L452R</t>
  </si>
  <si>
    <t>T572I</t>
  </si>
  <si>
    <t>T632P</t>
  </si>
  <si>
    <t>T791I</t>
  </si>
  <si>
    <t>SPIKE (isolated from indicated timepoint, days post onset of symptoms)</t>
  </si>
  <si>
    <t>*(isolated from indicated timepoint, days post onset of symptoms)</t>
  </si>
  <si>
    <t>ID50 values</t>
  </si>
  <si>
    <t>Rep 5</t>
  </si>
  <si>
    <t>&gt;50</t>
  </si>
  <si>
    <t>Neutralisation assays with lentiviral pseudotypes with longitudinal spikes from 'patient 2' and longitudinal autologous sera</t>
  </si>
  <si>
    <t>KEY:</t>
  </si>
  <si>
    <t>Mutations</t>
  </si>
  <si>
    <t>Deletions</t>
  </si>
  <si>
    <t>Mutation at same position as previous, but to a different amino acid</t>
  </si>
  <si>
    <t>IC50 values</t>
  </si>
  <si>
    <t>SPIKE*:</t>
  </si>
  <si>
    <t>DAY 0 (D614G)</t>
  </si>
  <si>
    <t>SERUM</t>
  </si>
  <si>
    <t>DPOS</t>
  </si>
  <si>
    <t>MEAN</t>
  </si>
  <si>
    <t>&lt;20</t>
  </si>
  <si>
    <t>DAY 505 (2025_41)</t>
  </si>
  <si>
    <t>In the case of serum 273, the low quantity available meant that only single experiments were performed, but still with longitudinal spikes</t>
  </si>
  <si>
    <t>Additional replicates were performed if there were disparities between two independent replicates.</t>
  </si>
  <si>
    <t>n=12 patients</t>
  </si>
  <si>
    <t>n=16</t>
  </si>
  <si>
    <t>Median</t>
  </si>
  <si>
    <t>Geometric mean</t>
  </si>
  <si>
    <t>FOLD</t>
  </si>
  <si>
    <t>MEDIAN</t>
  </si>
  <si>
    <t>GM</t>
  </si>
  <si>
    <t>Day 329 spike</t>
  </si>
  <si>
    <t>RBD mutations</t>
  </si>
  <si>
    <t>G504S</t>
  </si>
  <si>
    <t>E484T</t>
  </si>
  <si>
    <t>GM =</t>
  </si>
  <si>
    <t>Fold =</t>
  </si>
  <si>
    <t>DAY 0 (England 02 virus)</t>
  </si>
  <si>
    <t>DAY 329 (patient 2 virus)</t>
  </si>
  <si>
    <t>Neutralisation assays with infectious virus (wave 1 virus and virus grown from patient 2 on Day 329 post-onset of symptoms) and longitudinal autologous sera.</t>
  </si>
  <si>
    <t>C550</t>
  </si>
  <si>
    <t>C567</t>
  </si>
  <si>
    <t>C595</t>
  </si>
  <si>
    <t>C593</t>
  </si>
  <si>
    <t>C596</t>
  </si>
  <si>
    <t>C570</t>
  </si>
  <si>
    <t>C597</t>
  </si>
  <si>
    <t>C598</t>
  </si>
  <si>
    <t>C599</t>
  </si>
  <si>
    <t>C600</t>
  </si>
  <si>
    <t>C601</t>
  </si>
  <si>
    <t>C602</t>
  </si>
  <si>
    <t>n=12</t>
  </si>
  <si>
    <t xml:space="preserve">ID50 values were derived, where possible, from at least three independent experiments and averaged. </t>
  </si>
  <si>
    <t>** very limited quantity of this sera, therefore biological replicates are limited</t>
  </si>
  <si>
    <t>273**</t>
  </si>
  <si>
    <t>DAY 77</t>
  </si>
  <si>
    <t>DAY 118</t>
  </si>
  <si>
    <t>DAY 178</t>
  </si>
  <si>
    <t>DAY 266</t>
  </si>
  <si>
    <t>DAY 329</t>
  </si>
  <si>
    <t>HeLa ACE2</t>
  </si>
  <si>
    <t>AVERAGE</t>
  </si>
  <si>
    <t>Calu-3</t>
  </si>
  <si>
    <t>Caco</t>
  </si>
  <si>
    <t>Infectivity of SARS-CoV-2 spike-pseudotyped lentiviral vectors on HeLa-ACE2, Calu-3 and Caco cell lines</t>
  </si>
  <si>
    <t>Data shown as relative light units (RLU) per ul of pseudovirus</t>
  </si>
  <si>
    <t>Patient 1</t>
  </si>
  <si>
    <t>Sera (DPOS)</t>
  </si>
  <si>
    <t>Patient 4</t>
  </si>
  <si>
    <t>Patient 7</t>
  </si>
  <si>
    <t xml:space="preserve">ID50 values were derived from at least two independent experiments and averaged. </t>
  </si>
  <si>
    <t>p2 day 329 spike</t>
  </si>
  <si>
    <t>IC50 values were derived from at least two independent replicates and averaged</t>
  </si>
  <si>
    <t>n=18 mAbs</t>
  </si>
  <si>
    <t>n = 14 mAbs</t>
  </si>
  <si>
    <t>Table S6. Source data related to Neutralisation assays on Figures 5-6 and Figures S9 and 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#,##0.0"/>
  </numFmts>
  <fonts count="24" x14ac:knownFonts="1">
    <font>
      <sz val="12"/>
      <color theme="1"/>
      <name val="Aptos Narrow"/>
      <family val="2"/>
      <scheme val="minor"/>
    </font>
    <font>
      <sz val="12"/>
      <color theme="1"/>
      <name val="Calibri Light"/>
      <family val="2"/>
    </font>
    <font>
      <sz val="8"/>
      <name val="Calibri Light"/>
      <family val="2"/>
    </font>
    <font>
      <sz val="10"/>
      <color theme="1"/>
      <name val="Calibri Light"/>
      <family val="2"/>
    </font>
    <font>
      <sz val="16"/>
      <color theme="1"/>
      <name val="Calibri Light"/>
      <family val="2"/>
    </font>
    <font>
      <sz val="14"/>
      <name val="Calibri Light"/>
      <family val="2"/>
    </font>
    <font>
      <sz val="12"/>
      <name val="Calibri Light"/>
      <family val="2"/>
    </font>
    <font>
      <sz val="14"/>
      <color theme="1"/>
      <name val="Calibri Light"/>
      <family val="2"/>
    </font>
    <font>
      <sz val="11"/>
      <name val="Calibri Light"/>
      <family val="2"/>
    </font>
    <font>
      <u/>
      <sz val="16"/>
      <color theme="1"/>
      <name val="Calibri Light"/>
      <family val="2"/>
    </font>
    <font>
      <sz val="11"/>
      <color theme="1"/>
      <name val="Calibri Light"/>
      <family val="2"/>
    </font>
    <font>
      <sz val="11"/>
      <color rgb="FFFF0000"/>
      <name val="Calibri Light"/>
      <family val="2"/>
    </font>
    <font>
      <u/>
      <sz val="18"/>
      <color theme="1"/>
      <name val="Calibri Light"/>
      <family val="2"/>
    </font>
    <font>
      <sz val="12"/>
      <color theme="1"/>
      <name val="Aptos Display"/>
      <family val="2"/>
      <scheme val="major"/>
    </font>
    <font>
      <b/>
      <sz val="12"/>
      <color theme="1"/>
      <name val="Calibri Light"/>
      <family val="2"/>
    </font>
    <font>
      <sz val="8"/>
      <color theme="1"/>
      <name val="Calibri Light"/>
      <family val="2"/>
    </font>
    <font>
      <b/>
      <sz val="12"/>
      <color rgb="FFFF0000"/>
      <name val="Calibri Light"/>
      <family val="2"/>
    </font>
    <font>
      <sz val="16"/>
      <color theme="1"/>
      <name val="Aptos Narrow"/>
      <family val="2"/>
      <scheme val="minor"/>
    </font>
    <font>
      <b/>
      <sz val="12"/>
      <color theme="9" tint="-0.249977111117893"/>
      <name val="Calibri Light"/>
      <family val="2"/>
    </font>
    <font>
      <b/>
      <sz val="12"/>
      <color theme="9" tint="-0.499984740745262"/>
      <name val="Calibri Light"/>
      <family val="2"/>
    </font>
    <font>
      <sz val="8"/>
      <name val="Arial"/>
      <family val="2"/>
    </font>
    <font>
      <b/>
      <sz val="11"/>
      <name val="Calibri Light"/>
      <family val="2"/>
    </font>
    <font>
      <sz val="12"/>
      <color rgb="FF000000"/>
      <name val="Calibri Light"/>
      <family val="2"/>
    </font>
    <font>
      <sz val="10"/>
      <name val="Calibri Light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78ADFF"/>
        <bgColor indexed="64"/>
      </patternFill>
    </fill>
    <fill>
      <patternFill patternType="solid">
        <fgColor rgb="FF0052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D6A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3" fillId="0" borderId="0" xfId="0" applyFont="1"/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7" xfId="0" applyFont="1" applyBorder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9" fillId="0" borderId="0" xfId="0" applyFont="1"/>
    <xf numFmtId="0" fontId="10" fillId="0" borderId="0" xfId="0" applyFont="1"/>
    <xf numFmtId="0" fontId="10" fillId="3" borderId="0" xfId="0" applyFont="1" applyFill="1"/>
    <xf numFmtId="0" fontId="10" fillId="4" borderId="0" xfId="0" applyFont="1" applyFill="1"/>
    <xf numFmtId="0" fontId="11" fillId="3" borderId="0" xfId="0" applyFont="1" applyFill="1"/>
    <xf numFmtId="0" fontId="12" fillId="0" borderId="0" xfId="0" applyFont="1"/>
    <xf numFmtId="165" fontId="1" fillId="0" borderId="0" xfId="0" applyNumberFormat="1" applyFont="1"/>
    <xf numFmtId="0" fontId="14" fillId="0" borderId="0" xfId="0" applyFont="1"/>
    <xf numFmtId="2" fontId="2" fillId="5" borderId="4" xfId="0" applyNumberFormat="1" applyFont="1" applyFill="1" applyBorder="1"/>
    <xf numFmtId="0" fontId="2" fillId="5" borderId="4" xfId="0" applyFont="1" applyFill="1" applyBorder="1"/>
    <xf numFmtId="0" fontId="2" fillId="5" borderId="0" xfId="0" applyFont="1" applyFill="1"/>
    <xf numFmtId="164" fontId="2" fillId="5" borderId="5" xfId="0" applyNumberFormat="1" applyFont="1" applyFill="1" applyBorder="1"/>
    <xf numFmtId="2" fontId="2" fillId="5" borderId="5" xfId="0" applyNumberFormat="1" applyFont="1" applyFill="1" applyBorder="1"/>
    <xf numFmtId="165" fontId="2" fillId="5" borderId="4" xfId="0" applyNumberFormat="1" applyFont="1" applyFill="1" applyBorder="1"/>
    <xf numFmtId="165" fontId="2" fillId="5" borderId="0" xfId="0" applyNumberFormat="1" applyFont="1" applyFill="1"/>
    <xf numFmtId="164" fontId="2" fillId="5" borderId="4" xfId="0" applyNumberFormat="1" applyFont="1" applyFill="1" applyBorder="1"/>
    <xf numFmtId="164" fontId="2" fillId="5" borderId="0" xfId="0" applyNumberFormat="1" applyFont="1" applyFill="1"/>
    <xf numFmtId="0" fontId="2" fillId="5" borderId="6" xfId="0" applyFont="1" applyFill="1" applyBorder="1"/>
    <xf numFmtId="0" fontId="2" fillId="5" borderId="7" xfId="0" applyFont="1" applyFill="1" applyBorder="1"/>
    <xf numFmtId="165" fontId="2" fillId="5" borderId="6" xfId="0" applyNumberFormat="1" applyFont="1" applyFill="1" applyBorder="1"/>
    <xf numFmtId="165" fontId="2" fillId="5" borderId="7" xfId="0" applyNumberFormat="1" applyFont="1" applyFill="1" applyBorder="1"/>
    <xf numFmtId="165" fontId="2" fillId="5" borderId="8" xfId="0" applyNumberFormat="1" applyFont="1" applyFill="1" applyBorder="1"/>
    <xf numFmtId="2" fontId="2" fillId="5" borderId="6" xfId="0" applyNumberFormat="1" applyFont="1" applyFill="1" applyBorder="1"/>
    <xf numFmtId="2" fontId="2" fillId="5" borderId="7" xfId="0" applyNumberFormat="1" applyFont="1" applyFill="1" applyBorder="1"/>
    <xf numFmtId="0" fontId="2" fillId="5" borderId="4" xfId="0" applyFont="1" applyFill="1" applyBorder="1" applyAlignment="1">
      <alignment horizontal="right"/>
    </xf>
    <xf numFmtId="0" fontId="2" fillId="5" borderId="0" xfId="0" applyFont="1" applyFill="1" applyAlignment="1">
      <alignment horizontal="right"/>
    </xf>
    <xf numFmtId="0" fontId="3" fillId="0" borderId="0" xfId="0" quotePrefix="1" applyFont="1"/>
    <xf numFmtId="165" fontId="13" fillId="0" borderId="0" xfId="0" applyNumberFormat="1" applyFont="1" applyAlignment="1">
      <alignment horizontal="right"/>
    </xf>
    <xf numFmtId="0" fontId="6" fillId="5" borderId="0" xfId="0" applyFont="1" applyFill="1" applyAlignment="1">
      <alignment horizontal="left"/>
    </xf>
    <xf numFmtId="2" fontId="8" fillId="5" borderId="4" xfId="0" applyNumberFormat="1" applyFont="1" applyFill="1" applyBorder="1"/>
    <xf numFmtId="2" fontId="8" fillId="5" borderId="5" xfId="0" applyNumberFormat="1" applyFont="1" applyFill="1" applyBorder="1"/>
    <xf numFmtId="0" fontId="1" fillId="5" borderId="0" xfId="0" applyFont="1" applyFill="1"/>
    <xf numFmtId="165" fontId="8" fillId="5" borderId="4" xfId="0" applyNumberFormat="1" applyFont="1" applyFill="1" applyBorder="1"/>
    <xf numFmtId="2" fontId="8" fillId="5" borderId="6" xfId="0" applyNumberFormat="1" applyFont="1" applyFill="1" applyBorder="1"/>
    <xf numFmtId="2" fontId="8" fillId="5" borderId="7" xfId="0" applyNumberFormat="1" applyFont="1" applyFill="1" applyBorder="1"/>
    <xf numFmtId="0" fontId="1" fillId="0" borderId="0" xfId="0" applyFont="1" applyAlignment="1">
      <alignment horizontal="center"/>
    </xf>
    <xf numFmtId="165" fontId="8" fillId="5" borderId="0" xfId="0" applyNumberFormat="1" applyFont="1" applyFill="1"/>
    <xf numFmtId="0" fontId="1" fillId="5" borderId="0" xfId="0" applyFont="1" applyFill="1" applyAlignment="1">
      <alignment horizontal="left"/>
    </xf>
    <xf numFmtId="165" fontId="8" fillId="5" borderId="6" xfId="0" applyNumberFormat="1" applyFont="1" applyFill="1" applyBorder="1"/>
    <xf numFmtId="165" fontId="8" fillId="5" borderId="7" xfId="0" applyNumberFormat="1" applyFont="1" applyFill="1" applyBorder="1"/>
    <xf numFmtId="2" fontId="2" fillId="5" borderId="0" xfId="0" applyNumberFormat="1" applyFont="1" applyFill="1"/>
    <xf numFmtId="165" fontId="2" fillId="5" borderId="5" xfId="0" applyNumberFormat="1" applyFont="1" applyFill="1" applyBorder="1"/>
    <xf numFmtId="165" fontId="2" fillId="5" borderId="0" xfId="0" applyNumberFormat="1" applyFont="1" applyFill="1" applyAlignment="1">
      <alignment horizontal="right"/>
    </xf>
    <xf numFmtId="165" fontId="2" fillId="5" borderId="4" xfId="0" applyNumberFormat="1" applyFont="1" applyFill="1" applyBorder="1" applyAlignment="1">
      <alignment horizontal="right"/>
    </xf>
    <xf numFmtId="0" fontId="1" fillId="0" borderId="5" xfId="0" applyFont="1" applyBorder="1"/>
    <xf numFmtId="0" fontId="4" fillId="0" borderId="0" xfId="0" applyFont="1" applyAlignment="1">
      <alignment horizontal="center"/>
    </xf>
    <xf numFmtId="0" fontId="1" fillId="6" borderId="0" xfId="0" applyFont="1" applyFill="1"/>
    <xf numFmtId="2" fontId="1" fillId="6" borderId="4" xfId="0" applyNumberFormat="1" applyFont="1" applyFill="1" applyBorder="1"/>
    <xf numFmtId="2" fontId="1" fillId="6" borderId="0" xfId="0" applyNumberFormat="1" applyFont="1" applyFill="1"/>
    <xf numFmtId="2" fontId="1" fillId="6" borderId="6" xfId="0" applyNumberFormat="1" applyFont="1" applyFill="1" applyBorder="1"/>
    <xf numFmtId="2" fontId="1" fillId="6" borderId="7" xfId="0" applyNumberFormat="1" applyFont="1" applyFill="1" applyBorder="1"/>
    <xf numFmtId="0" fontId="18" fillId="0" borderId="0" xfId="0" applyFont="1"/>
    <xf numFmtId="2" fontId="19" fillId="7" borderId="5" xfId="0" applyNumberFormat="1" applyFont="1" applyFill="1" applyBorder="1"/>
    <xf numFmtId="2" fontId="19" fillId="7" borderId="8" xfId="0" applyNumberFormat="1" applyFont="1" applyFill="1" applyBorder="1"/>
    <xf numFmtId="14" fontId="1" fillId="0" borderId="0" xfId="0" applyNumberFormat="1" applyFont="1"/>
    <xf numFmtId="0" fontId="20" fillId="0" borderId="0" xfId="0" applyFont="1"/>
    <xf numFmtId="2" fontId="19" fillId="7" borderId="5" xfId="0" applyNumberFormat="1" applyFont="1" applyFill="1" applyBorder="1" applyAlignment="1">
      <alignment horizontal="right"/>
    </xf>
    <xf numFmtId="0" fontId="1" fillId="6" borderId="4" xfId="0" applyFont="1" applyFill="1" applyBorder="1" applyAlignment="1">
      <alignment horizontal="right"/>
    </xf>
    <xf numFmtId="0" fontId="1" fillId="6" borderId="0" xfId="0" applyFont="1" applyFill="1" applyAlignment="1">
      <alignment horizontal="right"/>
    </xf>
    <xf numFmtId="0" fontId="1" fillId="6" borderId="6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1" fillId="6" borderId="7" xfId="0" applyFont="1" applyFill="1" applyBorder="1" applyAlignment="1">
      <alignment horizontal="right"/>
    </xf>
    <xf numFmtId="165" fontId="2" fillId="5" borderId="5" xfId="0" applyNumberFormat="1" applyFont="1" applyFill="1" applyBorder="1" applyAlignment="1">
      <alignment horizontal="right"/>
    </xf>
    <xf numFmtId="2" fontId="2" fillId="0" borderId="0" xfId="0" applyNumberFormat="1" applyFont="1"/>
    <xf numFmtId="2" fontId="19" fillId="7" borderId="8" xfId="0" applyNumberFormat="1" applyFont="1" applyFill="1" applyBorder="1" applyAlignment="1">
      <alignment horizontal="right"/>
    </xf>
    <xf numFmtId="2" fontId="1" fillId="6" borderId="7" xfId="0" applyNumberFormat="1" applyFont="1" applyFill="1" applyBorder="1" applyAlignment="1">
      <alignment horizontal="right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8" borderId="1" xfId="0" applyFont="1" applyFill="1" applyBorder="1"/>
    <xf numFmtId="0" fontId="1" fillId="8" borderId="6" xfId="0" applyFont="1" applyFill="1" applyBorder="1"/>
    <xf numFmtId="0" fontId="1" fillId="8" borderId="3" xfId="0" applyFont="1" applyFill="1" applyBorder="1" applyAlignment="1">
      <alignment horizontal="right"/>
    </xf>
    <xf numFmtId="0" fontId="1" fillId="8" borderId="8" xfId="0" applyFont="1" applyFill="1" applyBorder="1" applyAlignment="1">
      <alignment horizontal="right"/>
    </xf>
    <xf numFmtId="4" fontId="15" fillId="0" borderId="4" xfId="0" applyNumberFormat="1" applyFont="1" applyBorder="1"/>
    <xf numFmtId="4" fontId="15" fillId="0" borderId="0" xfId="0" applyNumberFormat="1" applyFont="1"/>
    <xf numFmtId="4" fontId="15" fillId="0" borderId="6" xfId="0" applyNumberFormat="1" applyFont="1" applyBorder="1"/>
    <xf numFmtId="4" fontId="15" fillId="0" borderId="7" xfId="0" applyNumberFormat="1" applyFont="1" applyBorder="1"/>
    <xf numFmtId="4" fontId="15" fillId="0" borderId="5" xfId="0" applyNumberFormat="1" applyFont="1" applyBorder="1"/>
    <xf numFmtId="4" fontId="15" fillId="0" borderId="8" xfId="0" applyNumberFormat="1" applyFont="1" applyBorder="1"/>
    <xf numFmtId="2" fontId="1" fillId="0" borderId="0" xfId="0" applyNumberFormat="1" applyFont="1"/>
    <xf numFmtId="0" fontId="1" fillId="8" borderId="13" xfId="0" applyFont="1" applyFill="1" applyBorder="1" applyAlignment="1">
      <alignment horizontal="right"/>
    </xf>
    <xf numFmtId="2" fontId="1" fillId="8" borderId="13" xfId="0" applyNumberFormat="1" applyFont="1" applyFill="1" applyBorder="1" applyAlignment="1">
      <alignment horizontal="right"/>
    </xf>
    <xf numFmtId="2" fontId="1" fillId="8" borderId="14" xfId="0" applyNumberFormat="1" applyFont="1" applyFill="1" applyBorder="1" applyAlignment="1">
      <alignment horizontal="right"/>
    </xf>
    <xf numFmtId="2" fontId="8" fillId="5" borderId="0" xfId="0" applyNumberFormat="1" applyFont="1" applyFill="1"/>
    <xf numFmtId="2" fontId="21" fillId="5" borderId="15" xfId="0" applyNumberFormat="1" applyFont="1" applyFill="1" applyBorder="1"/>
    <xf numFmtId="2" fontId="21" fillId="5" borderId="14" xfId="0" applyNumberFormat="1" applyFont="1" applyFill="1" applyBorder="1"/>
    <xf numFmtId="2" fontId="21" fillId="5" borderId="13" xfId="0" applyNumberFormat="1" applyFont="1" applyFill="1" applyBorder="1"/>
    <xf numFmtId="0" fontId="21" fillId="5" borderId="13" xfId="0" applyFont="1" applyFill="1" applyBorder="1"/>
    <xf numFmtId="2" fontId="8" fillId="5" borderId="1" xfId="0" applyNumberFormat="1" applyFont="1" applyFill="1" applyBorder="1"/>
    <xf numFmtId="2" fontId="8" fillId="5" borderId="2" xfId="0" applyNumberFormat="1" applyFont="1" applyFill="1" applyBorder="1"/>
    <xf numFmtId="165" fontId="10" fillId="5" borderId="1" xfId="0" applyNumberFormat="1" applyFont="1" applyFill="1" applyBorder="1"/>
    <xf numFmtId="165" fontId="10" fillId="5" borderId="2" xfId="0" applyNumberFormat="1" applyFont="1" applyFill="1" applyBorder="1"/>
    <xf numFmtId="165" fontId="1" fillId="5" borderId="0" xfId="0" applyNumberFormat="1" applyFont="1" applyFill="1"/>
    <xf numFmtId="165" fontId="1" fillId="5" borderId="7" xfId="0" applyNumberFormat="1" applyFont="1" applyFill="1" applyBorder="1"/>
    <xf numFmtId="2" fontId="8" fillId="5" borderId="3" xfId="0" applyNumberFormat="1" applyFont="1" applyFill="1" applyBorder="1"/>
    <xf numFmtId="2" fontId="1" fillId="5" borderId="0" xfId="0" applyNumberFormat="1" applyFont="1" applyFill="1"/>
    <xf numFmtId="2" fontId="8" fillId="5" borderId="8" xfId="0" applyNumberFormat="1" applyFont="1" applyFill="1" applyBorder="1"/>
    <xf numFmtId="2" fontId="1" fillId="5" borderId="5" xfId="0" applyNumberFormat="1" applyFont="1" applyFill="1" applyBorder="1"/>
    <xf numFmtId="2" fontId="1" fillId="5" borderId="7" xfId="0" applyNumberFormat="1" applyFont="1" applyFill="1" applyBorder="1"/>
    <xf numFmtId="2" fontId="1" fillId="5" borderId="8" xfId="0" applyNumberFormat="1" applyFont="1" applyFill="1" applyBorder="1"/>
    <xf numFmtId="0" fontId="2" fillId="5" borderId="6" xfId="0" applyFont="1" applyFill="1" applyBorder="1" applyAlignment="1">
      <alignment horizontal="right"/>
    </xf>
    <xf numFmtId="0" fontId="2" fillId="5" borderId="7" xfId="0" applyFont="1" applyFill="1" applyBorder="1" applyAlignment="1">
      <alignment horizontal="right"/>
    </xf>
    <xf numFmtId="0" fontId="14" fillId="0" borderId="0" xfId="0" applyFont="1" applyAlignment="1">
      <alignment horizontal="right"/>
    </xf>
    <xf numFmtId="0" fontId="1" fillId="9" borderId="4" xfId="0" applyFont="1" applyFill="1" applyBorder="1" applyAlignment="1">
      <alignment horizontal="center"/>
    </xf>
    <xf numFmtId="0" fontId="1" fillId="9" borderId="0" xfId="0" applyFont="1" applyFill="1" applyAlignment="1">
      <alignment horizontal="center"/>
    </xf>
    <xf numFmtId="0" fontId="1" fillId="9" borderId="13" xfId="0" applyFont="1" applyFill="1" applyBorder="1" applyAlignment="1">
      <alignment horizontal="center" wrapText="1"/>
    </xf>
    <xf numFmtId="0" fontId="1" fillId="9" borderId="3" xfId="0" applyFont="1" applyFill="1" applyBorder="1" applyAlignment="1">
      <alignment horizontal="center" wrapText="1"/>
    </xf>
    <xf numFmtId="0" fontId="1" fillId="9" borderId="15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3" fillId="10" borderId="12" xfId="0" quotePrefix="1" applyFont="1" applyFill="1" applyBorder="1"/>
    <xf numFmtId="0" fontId="22" fillId="0" borderId="0" xfId="0" applyFont="1"/>
    <xf numFmtId="0" fontId="6" fillId="8" borderId="13" xfId="0" applyFont="1" applyFill="1" applyBorder="1"/>
    <xf numFmtId="0" fontId="6" fillId="8" borderId="14" xfId="0" applyFont="1" applyFill="1" applyBorder="1"/>
    <xf numFmtId="0" fontId="5" fillId="0" borderId="3" xfId="0" applyFont="1" applyBorder="1" applyAlignment="1">
      <alignment horizontal="center"/>
    </xf>
    <xf numFmtId="2" fontId="1" fillId="6" borderId="0" xfId="0" applyNumberFormat="1" applyFont="1" applyFill="1" applyAlignment="1">
      <alignment horizontal="right"/>
    </xf>
    <xf numFmtId="0" fontId="1" fillId="0" borderId="2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8" xfId="0" applyFont="1" applyBorder="1"/>
    <xf numFmtId="0" fontId="16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3" fontId="1" fillId="2" borderId="0" xfId="0" applyNumberFormat="1" applyFont="1" applyFill="1"/>
    <xf numFmtId="4" fontId="23" fillId="0" borderId="0" xfId="0" applyNumberFormat="1" applyFont="1"/>
    <xf numFmtId="167" fontId="23" fillId="0" borderId="0" xfId="0" applyNumberFormat="1" applyFont="1"/>
    <xf numFmtId="3" fontId="23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/>
    <xf numFmtId="0" fontId="1" fillId="2" borderId="0" xfId="0" applyFont="1" applyFill="1" applyAlignment="1">
      <alignment horizontal="left"/>
    </xf>
    <xf numFmtId="3" fontId="1" fillId="2" borderId="0" xfId="0" applyNumberFormat="1" applyFont="1" applyFill="1" applyAlignment="1">
      <alignment horizontal="left"/>
    </xf>
    <xf numFmtId="0" fontId="1" fillId="9" borderId="0" xfId="0" applyFont="1" applyFill="1"/>
    <xf numFmtId="4" fontId="15" fillId="9" borderId="0" xfId="0" applyNumberFormat="1" applyFont="1" applyFill="1" applyAlignment="1">
      <alignment horizontal="left"/>
    </xf>
    <xf numFmtId="164" fontId="2" fillId="5" borderId="8" xfId="0" applyNumberFormat="1" applyFont="1" applyFill="1" applyBorder="1"/>
    <xf numFmtId="0" fontId="2" fillId="5" borderId="5" xfId="0" applyFont="1" applyFill="1" applyBorder="1"/>
    <xf numFmtId="166" fontId="2" fillId="5" borderId="4" xfId="0" applyNumberFormat="1" applyFont="1" applyFill="1" applyBorder="1"/>
    <xf numFmtId="166" fontId="2" fillId="5" borderId="0" xfId="0" applyNumberFormat="1" applyFont="1" applyFill="1"/>
    <xf numFmtId="0" fontId="1" fillId="5" borderId="5" xfId="0" applyFont="1" applyFill="1" applyBorder="1"/>
    <xf numFmtId="0" fontId="2" fillId="5" borderId="8" xfId="0" applyFont="1" applyFill="1" applyBorder="1"/>
    <xf numFmtId="0" fontId="1" fillId="5" borderId="7" xfId="0" applyFont="1" applyFill="1" applyBorder="1"/>
    <xf numFmtId="0" fontId="1" fillId="5" borderId="8" xfId="0" applyFont="1" applyFill="1" applyBorder="1"/>
    <xf numFmtId="0" fontId="1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4" fillId="0" borderId="9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1" xfId="0" applyBorder="1" applyAlignment="1">
      <alignment horizontal="left"/>
    </xf>
    <xf numFmtId="0" fontId="4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1" fillId="9" borderId="1" xfId="0" applyFont="1" applyFill="1" applyBorder="1" applyAlignment="1">
      <alignment horizontal="center" wrapText="1"/>
    </xf>
    <xf numFmtId="0" fontId="1" fillId="9" borderId="2" xfId="0" applyFont="1" applyFill="1" applyBorder="1" applyAlignment="1">
      <alignment horizontal="center" wrapText="1"/>
    </xf>
    <xf numFmtId="0" fontId="1" fillId="9" borderId="3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6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03D89-8D51-994D-84B1-0BD61FCF6220}">
  <sheetPr>
    <tabColor theme="7" tint="0.39997558519241921"/>
  </sheetPr>
  <dimension ref="A2"/>
  <sheetViews>
    <sheetView workbookViewId="0">
      <selection activeCell="K6" sqref="K6"/>
    </sheetView>
  </sheetViews>
  <sheetFormatPr baseColWidth="10" defaultRowHeight="16" x14ac:dyDescent="0.2"/>
  <sheetData>
    <row r="2" spans="1:1" x14ac:dyDescent="0.2">
      <c r="A2" t="s">
        <v>16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9E056-8AD1-7E4F-B1D5-F7B12E9C8A8F}">
  <sheetPr>
    <tabColor theme="7" tint="0.39997558519241921"/>
  </sheetPr>
  <dimension ref="A1:D30"/>
  <sheetViews>
    <sheetView tabSelected="1" workbookViewId="0">
      <selection activeCell="H6" sqref="H6"/>
    </sheetView>
  </sheetViews>
  <sheetFormatPr baseColWidth="10" defaultRowHeight="16" x14ac:dyDescent="0.2"/>
  <sheetData>
    <row r="1" spans="1:4" ht="24" x14ac:dyDescent="0.3">
      <c r="A1" s="19" t="s">
        <v>95</v>
      </c>
      <c r="B1" s="19"/>
    </row>
    <row r="3" spans="1:4" ht="21" x14ac:dyDescent="0.25">
      <c r="A3" s="4" t="s">
        <v>156</v>
      </c>
    </row>
    <row r="5" spans="1:4" x14ac:dyDescent="0.2">
      <c r="A5" s="142" t="s">
        <v>157</v>
      </c>
      <c r="B5" s="144" t="s">
        <v>2</v>
      </c>
      <c r="C5" s="144" t="s">
        <v>3</v>
      </c>
      <c r="D5" s="142" t="s">
        <v>151</v>
      </c>
    </row>
    <row r="6" spans="1:4" x14ac:dyDescent="0.2">
      <c r="A6" s="142">
        <v>11</v>
      </c>
      <c r="B6" s="145" t="s">
        <v>109</v>
      </c>
      <c r="C6" s="145" t="s">
        <v>109</v>
      </c>
      <c r="D6" s="136" t="s">
        <v>109</v>
      </c>
    </row>
    <row r="7" spans="1:4" x14ac:dyDescent="0.2">
      <c r="A7" s="142">
        <v>16</v>
      </c>
      <c r="B7" s="145" t="s">
        <v>109</v>
      </c>
      <c r="C7" s="145">
        <v>10.023052380778998</v>
      </c>
      <c r="D7" s="136" t="s">
        <v>109</v>
      </c>
    </row>
    <row r="8" spans="1:4" x14ac:dyDescent="0.2">
      <c r="A8" s="142">
        <v>27</v>
      </c>
      <c r="B8" s="145">
        <v>266.68586645214816</v>
      </c>
      <c r="C8" s="145">
        <v>502.34258952238741</v>
      </c>
      <c r="D8" s="143">
        <f>AVERAGE(B8:C8)</f>
        <v>384.51422798726776</v>
      </c>
    </row>
    <row r="9" spans="1:4" x14ac:dyDescent="0.2">
      <c r="A9" s="142">
        <v>45</v>
      </c>
      <c r="B9" s="145">
        <v>221.30947096056391</v>
      </c>
      <c r="C9" s="145">
        <v>238.23194693586902</v>
      </c>
      <c r="D9" s="143">
        <f t="shared" ref="D9:D13" si="0">AVERAGE(B9:C9)</f>
        <v>229.77070894821645</v>
      </c>
    </row>
    <row r="10" spans="1:4" x14ac:dyDescent="0.2">
      <c r="A10" s="142">
        <v>52</v>
      </c>
      <c r="B10" s="145">
        <v>311.17163371060195</v>
      </c>
      <c r="C10" s="145">
        <v>164.81623915255093</v>
      </c>
      <c r="D10" s="143">
        <f t="shared" si="0"/>
        <v>237.99393643157646</v>
      </c>
    </row>
    <row r="11" spans="1:4" x14ac:dyDescent="0.2">
      <c r="A11" s="142">
        <v>58</v>
      </c>
      <c r="B11" s="145">
        <v>712.85303012652059</v>
      </c>
      <c r="C11" s="145">
        <v>1054.3868963912596</v>
      </c>
      <c r="D11" s="143">
        <f t="shared" si="0"/>
        <v>883.61996325889004</v>
      </c>
    </row>
    <row r="12" spans="1:4" x14ac:dyDescent="0.2">
      <c r="A12" s="142">
        <v>69</v>
      </c>
      <c r="B12" s="145">
        <v>1415.7937799570814</v>
      </c>
      <c r="C12" s="145">
        <v>1244.5146117713871</v>
      </c>
      <c r="D12" s="143">
        <f t="shared" si="0"/>
        <v>1330.1541958642342</v>
      </c>
    </row>
    <row r="13" spans="1:4" x14ac:dyDescent="0.2">
      <c r="A13" s="142">
        <v>92</v>
      </c>
      <c r="B13" s="145">
        <v>453.94161665020357</v>
      </c>
      <c r="C13" s="145">
        <v>480.83934844972885</v>
      </c>
      <c r="D13" s="143">
        <f t="shared" si="0"/>
        <v>467.39048254996624</v>
      </c>
    </row>
    <row r="15" spans="1:4" ht="21" x14ac:dyDescent="0.25">
      <c r="A15" s="4" t="s">
        <v>158</v>
      </c>
    </row>
    <row r="17" spans="1:4" x14ac:dyDescent="0.2">
      <c r="A17" s="142" t="s">
        <v>157</v>
      </c>
      <c r="B17" s="144" t="s">
        <v>2</v>
      </c>
      <c r="C17" s="144" t="s">
        <v>3</v>
      </c>
      <c r="D17" s="142" t="s">
        <v>151</v>
      </c>
    </row>
    <row r="18" spans="1:4" x14ac:dyDescent="0.2">
      <c r="A18" s="142">
        <v>21</v>
      </c>
      <c r="B18" s="145">
        <v>107.39894123412456</v>
      </c>
      <c r="C18" s="145">
        <v>109.14403364487571</v>
      </c>
      <c r="D18" s="143">
        <f t="shared" ref="D18:D19" si="1">AVERAGE(B18:C18)</f>
        <v>108.27148743950013</v>
      </c>
    </row>
    <row r="19" spans="1:4" x14ac:dyDescent="0.2">
      <c r="A19" s="142">
        <v>23</v>
      </c>
      <c r="B19" s="145">
        <v>319.88951096913979</v>
      </c>
      <c r="C19" s="145">
        <v>305.49211132155142</v>
      </c>
      <c r="D19" s="143">
        <f t="shared" si="1"/>
        <v>312.69081114534561</v>
      </c>
    </row>
    <row r="20" spans="1:4" x14ac:dyDescent="0.2">
      <c r="A20" s="142">
        <v>26</v>
      </c>
      <c r="B20" s="145">
        <v>104.95424286523223</v>
      </c>
      <c r="C20" s="145">
        <v>159.95580286146711</v>
      </c>
      <c r="D20" s="143">
        <f>AVERAGE(B20:C20)</f>
        <v>132.45502286334965</v>
      </c>
    </row>
    <row r="21" spans="1:4" x14ac:dyDescent="0.2">
      <c r="A21" s="142">
        <v>29</v>
      </c>
      <c r="B21" s="145">
        <v>151.3561248436209</v>
      </c>
      <c r="C21" s="145">
        <v>237.13737056616563</v>
      </c>
      <c r="D21" s="143">
        <f t="shared" ref="D21:D23" si="2">AVERAGE(B21:C21)</f>
        <v>194.24674770489327</v>
      </c>
    </row>
    <row r="22" spans="1:4" x14ac:dyDescent="0.2">
      <c r="A22" s="142">
        <v>36</v>
      </c>
      <c r="B22" s="145">
        <v>63.241185137621969</v>
      </c>
      <c r="C22" s="145">
        <v>116.94993910198721</v>
      </c>
      <c r="D22" s="143">
        <f t="shared" si="2"/>
        <v>90.095562119804583</v>
      </c>
    </row>
    <row r="23" spans="1:4" x14ac:dyDescent="0.2">
      <c r="A23" s="142">
        <v>74</v>
      </c>
      <c r="B23" s="145">
        <v>26.121613543992073</v>
      </c>
      <c r="C23" s="145">
        <v>37.153522909717275</v>
      </c>
      <c r="D23" s="143">
        <f t="shared" si="2"/>
        <v>31.637568226854675</v>
      </c>
    </row>
    <row r="24" spans="1:4" x14ac:dyDescent="0.2">
      <c r="A24" s="142">
        <v>165</v>
      </c>
      <c r="B24" s="145">
        <v>16.634126503701705</v>
      </c>
      <c r="C24" s="145">
        <v>17.782794100389236</v>
      </c>
      <c r="D24" s="143" t="s">
        <v>109</v>
      </c>
    </row>
    <row r="25" spans="1:4" x14ac:dyDescent="0.2">
      <c r="A25" s="142">
        <v>192</v>
      </c>
      <c r="B25" s="145" t="s">
        <v>109</v>
      </c>
      <c r="C25" s="145">
        <v>18.281002161427434</v>
      </c>
      <c r="D25" s="143" t="s">
        <v>109</v>
      </c>
    </row>
    <row r="27" spans="1:4" ht="21" x14ac:dyDescent="0.25">
      <c r="A27" s="4" t="s">
        <v>159</v>
      </c>
    </row>
    <row r="29" spans="1:4" x14ac:dyDescent="0.2">
      <c r="A29" s="142" t="s">
        <v>157</v>
      </c>
      <c r="B29" s="144" t="s">
        <v>2</v>
      </c>
      <c r="C29" s="144" t="s">
        <v>3</v>
      </c>
      <c r="D29" s="142" t="s">
        <v>151</v>
      </c>
    </row>
    <row r="30" spans="1:4" x14ac:dyDescent="0.2">
      <c r="A30" s="142">
        <v>59</v>
      </c>
      <c r="B30" s="145">
        <v>10.51961873823223</v>
      </c>
      <c r="C30" s="145">
        <v>23.82319469358691</v>
      </c>
      <c r="D30" s="143">
        <f>AVERAGE(B30:C30)</f>
        <v>17.17140671590956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7CEE4-C7AA-2B45-B209-B6E2E494748A}">
  <sheetPr>
    <tabColor theme="7" tint="0.39997558519241921"/>
  </sheetPr>
  <dimension ref="A1:AK20"/>
  <sheetViews>
    <sheetView workbookViewId="0">
      <selection activeCell="AG33" sqref="AG33"/>
    </sheetView>
  </sheetViews>
  <sheetFormatPr baseColWidth="10" defaultRowHeight="16" x14ac:dyDescent="0.2"/>
  <cols>
    <col min="1" max="1" width="10.83203125" style="1"/>
    <col min="2" max="42" width="5.83203125" style="1" customWidth="1"/>
    <col min="43" max="16384" width="10.83203125" style="1"/>
  </cols>
  <sheetData>
    <row r="1" spans="1:37" ht="24" x14ac:dyDescent="0.3">
      <c r="A1" s="19" t="s">
        <v>103</v>
      </c>
    </row>
    <row r="2" spans="1:37" x14ac:dyDescent="0.2">
      <c r="A2" s="1" t="s">
        <v>162</v>
      </c>
    </row>
    <row r="3" spans="1:37" x14ac:dyDescent="0.2">
      <c r="A3" s="5"/>
    </row>
    <row r="4" spans="1:37" x14ac:dyDescent="0.2">
      <c r="A4" s="5"/>
    </row>
    <row r="5" spans="1:37" x14ac:dyDescent="0.2">
      <c r="A5" s="5"/>
    </row>
    <row r="6" spans="1:37" x14ac:dyDescent="0.2">
      <c r="B6" s="1" t="s">
        <v>93</v>
      </c>
    </row>
    <row r="7" spans="1:37" ht="19" x14ac:dyDescent="0.25">
      <c r="A7" s="7"/>
      <c r="B7" s="171" t="s">
        <v>8</v>
      </c>
      <c r="C7" s="172"/>
      <c r="D7" s="172"/>
      <c r="E7" s="171" t="s">
        <v>9</v>
      </c>
      <c r="F7" s="172"/>
      <c r="G7" s="173"/>
      <c r="H7" s="171" t="s">
        <v>10</v>
      </c>
      <c r="I7" s="172"/>
      <c r="J7" s="173"/>
      <c r="K7" s="171" t="s">
        <v>11</v>
      </c>
      <c r="L7" s="172"/>
      <c r="M7" s="173"/>
      <c r="N7" s="171">
        <v>329.1</v>
      </c>
      <c r="O7" s="172"/>
      <c r="P7" s="173"/>
      <c r="Q7" s="171">
        <v>329.2</v>
      </c>
      <c r="R7" s="172"/>
      <c r="S7" s="173"/>
      <c r="T7" s="171">
        <v>329.3</v>
      </c>
      <c r="U7" s="172"/>
      <c r="V7" s="173"/>
      <c r="W7" s="172">
        <v>329.4</v>
      </c>
      <c r="X7" s="172"/>
      <c r="Y7" s="172"/>
      <c r="Z7" s="171">
        <v>329.5</v>
      </c>
      <c r="AA7" s="172"/>
      <c r="AB7" s="173"/>
      <c r="AC7" s="171">
        <v>505.1</v>
      </c>
      <c r="AD7" s="172"/>
      <c r="AE7" s="173"/>
      <c r="AF7" s="171">
        <v>505.2</v>
      </c>
      <c r="AG7" s="172"/>
      <c r="AH7" s="172"/>
      <c r="AI7" s="171">
        <v>505.3</v>
      </c>
      <c r="AJ7" s="172"/>
      <c r="AK7" s="173"/>
    </row>
    <row r="8" spans="1:37" ht="19" x14ac:dyDescent="0.25">
      <c r="A8" s="11" t="s">
        <v>12</v>
      </c>
      <c r="B8" s="8" t="s">
        <v>2</v>
      </c>
      <c r="C8" s="7" t="s">
        <v>3</v>
      </c>
      <c r="D8" s="7" t="s">
        <v>4</v>
      </c>
      <c r="E8" s="8" t="s">
        <v>2</v>
      </c>
      <c r="F8" s="7" t="s">
        <v>3</v>
      </c>
      <c r="G8" s="9" t="s">
        <v>4</v>
      </c>
      <c r="H8" s="8" t="s">
        <v>2</v>
      </c>
      <c r="I8" s="7" t="s">
        <v>3</v>
      </c>
      <c r="J8" s="9" t="s">
        <v>4</v>
      </c>
      <c r="K8" s="8" t="s">
        <v>2</v>
      </c>
      <c r="L8" s="7" t="s">
        <v>3</v>
      </c>
      <c r="M8" s="9" t="s">
        <v>4</v>
      </c>
      <c r="N8" s="8" t="s">
        <v>2</v>
      </c>
      <c r="O8" s="7" t="s">
        <v>3</v>
      </c>
      <c r="P8" s="9" t="s">
        <v>4</v>
      </c>
      <c r="Q8" s="8" t="s">
        <v>2</v>
      </c>
      <c r="R8" s="7" t="s">
        <v>3</v>
      </c>
      <c r="S8" s="9" t="s">
        <v>4</v>
      </c>
      <c r="T8" s="8" t="s">
        <v>2</v>
      </c>
      <c r="U8" s="7" t="s">
        <v>3</v>
      </c>
      <c r="V8" s="9" t="s">
        <v>4</v>
      </c>
      <c r="W8" s="7" t="s">
        <v>2</v>
      </c>
      <c r="X8" s="7" t="s">
        <v>3</v>
      </c>
      <c r="Y8" s="7" t="s">
        <v>4</v>
      </c>
      <c r="Z8" s="8" t="s">
        <v>2</v>
      </c>
      <c r="AA8" s="7" t="s">
        <v>3</v>
      </c>
      <c r="AB8" s="9" t="s">
        <v>4</v>
      </c>
      <c r="AC8" s="8" t="s">
        <v>2</v>
      </c>
      <c r="AD8" s="7" t="s">
        <v>3</v>
      </c>
      <c r="AE8" s="9" t="s">
        <v>4</v>
      </c>
      <c r="AF8" s="8" t="s">
        <v>2</v>
      </c>
      <c r="AG8" s="7" t="s">
        <v>3</v>
      </c>
      <c r="AH8" s="7" t="s">
        <v>4</v>
      </c>
      <c r="AI8" s="8" t="s">
        <v>2</v>
      </c>
      <c r="AJ8" s="7" t="s">
        <v>3</v>
      </c>
      <c r="AK8" s="9" t="s">
        <v>4</v>
      </c>
    </row>
    <row r="9" spans="1:37" x14ac:dyDescent="0.2">
      <c r="A9" s="12" t="s">
        <v>16</v>
      </c>
      <c r="B9" s="29">
        <v>3.86366977054069E-3</v>
      </c>
      <c r="C9" s="30">
        <v>3.5481338923357528E-3</v>
      </c>
      <c r="D9" s="30">
        <v>4.1495404263436255E-3</v>
      </c>
      <c r="E9" s="27">
        <v>6.3241185137621933E-2</v>
      </c>
      <c r="F9" s="28">
        <v>0.24530138483608777</v>
      </c>
      <c r="G9" s="55">
        <v>0.15700012565614899</v>
      </c>
      <c r="H9" s="22">
        <v>10.616955571987249</v>
      </c>
      <c r="I9" s="54">
        <v>15.031419660900228</v>
      </c>
      <c r="J9" s="26">
        <v>10.665961212302582</v>
      </c>
      <c r="K9" s="38" t="s">
        <v>97</v>
      </c>
      <c r="L9" s="39" t="s">
        <v>97</v>
      </c>
      <c r="M9" s="76" t="s">
        <v>97</v>
      </c>
      <c r="N9" s="38" t="s">
        <v>97</v>
      </c>
      <c r="O9" s="39" t="s">
        <v>97</v>
      </c>
      <c r="P9" s="147"/>
      <c r="Q9" s="38" t="s">
        <v>97</v>
      </c>
      <c r="R9" s="39" t="s">
        <v>97</v>
      </c>
      <c r="S9" s="147"/>
      <c r="T9" s="38" t="s">
        <v>97</v>
      </c>
      <c r="U9" s="39" t="s">
        <v>97</v>
      </c>
      <c r="V9" s="147"/>
      <c r="W9" s="39" t="s">
        <v>97</v>
      </c>
      <c r="X9" s="39" t="s">
        <v>97</v>
      </c>
      <c r="Y9" s="24"/>
      <c r="Z9" s="38" t="s">
        <v>97</v>
      </c>
      <c r="AA9" s="39" t="s">
        <v>97</v>
      </c>
      <c r="AB9" s="147"/>
      <c r="AC9" s="38" t="s">
        <v>97</v>
      </c>
      <c r="AD9" s="39" t="s">
        <v>97</v>
      </c>
      <c r="AE9" s="147"/>
      <c r="AF9" s="38" t="s">
        <v>97</v>
      </c>
      <c r="AG9" s="39" t="s">
        <v>97</v>
      </c>
      <c r="AH9" s="24"/>
      <c r="AI9" s="38"/>
      <c r="AJ9" s="24"/>
      <c r="AK9" s="147"/>
    </row>
    <row r="10" spans="1:37" x14ac:dyDescent="0.2">
      <c r="A10" s="12" t="s">
        <v>17</v>
      </c>
      <c r="B10" s="29">
        <v>6.2661386467233546E-3</v>
      </c>
      <c r="C10" s="30">
        <v>4.4977985489328782E-3</v>
      </c>
      <c r="D10" s="24"/>
      <c r="E10" s="27">
        <v>5.2480746024977237E-3</v>
      </c>
      <c r="F10" s="28">
        <v>4.8417236758409934E-3</v>
      </c>
      <c r="G10" s="55">
        <v>9.5499258602143547E-4</v>
      </c>
      <c r="H10" s="29">
        <v>5.4701596289397142E-3</v>
      </c>
      <c r="I10" s="30">
        <v>2.6730064086633097E-3</v>
      </c>
      <c r="J10" s="25">
        <v>3.0130060241861196E-3</v>
      </c>
      <c r="K10" s="27">
        <v>1.4521116175877414E-2</v>
      </c>
      <c r="L10" s="28">
        <v>1.1587773561551261E-2</v>
      </c>
      <c r="M10" s="147"/>
      <c r="N10" s="29">
        <v>1.5488166189124802E-3</v>
      </c>
      <c r="O10" s="30">
        <v>5.2844525177517991E-3</v>
      </c>
      <c r="P10" s="25">
        <v>4.6881338214526469E-3</v>
      </c>
      <c r="Q10" s="29">
        <v>5.0815944256056029E-3</v>
      </c>
      <c r="R10" s="30">
        <v>8.1096105785383992E-3</v>
      </c>
      <c r="S10" s="25">
        <v>2.9444216337987596E-3</v>
      </c>
      <c r="T10" s="27">
        <v>5.6754460540854677E-3</v>
      </c>
      <c r="U10" s="28">
        <v>5.6234132519034866E-3</v>
      </c>
      <c r="V10" s="55">
        <v>4.8194779762512708E-3</v>
      </c>
      <c r="W10" s="29">
        <v>5.3210825926679394E-3</v>
      </c>
      <c r="X10" s="30"/>
      <c r="Y10" s="30"/>
      <c r="Z10" s="29"/>
      <c r="AA10" s="30"/>
      <c r="AB10" s="25"/>
      <c r="AC10" s="27">
        <v>1.05681750921366E-2</v>
      </c>
      <c r="AD10" s="28">
        <v>1.1428783347897709E-2</v>
      </c>
      <c r="AE10" s="147"/>
      <c r="AF10" s="27">
        <v>3.9994474976109721E-3</v>
      </c>
      <c r="AG10" s="45"/>
      <c r="AH10" s="24"/>
      <c r="AI10" s="27">
        <v>1.1350108156723139E-2</v>
      </c>
      <c r="AJ10" s="30"/>
      <c r="AK10" s="25"/>
    </row>
    <row r="11" spans="1:37" x14ac:dyDescent="0.2">
      <c r="A11" s="12" t="s">
        <v>23</v>
      </c>
      <c r="B11" s="31">
        <v>0.21095994327111889</v>
      </c>
      <c r="C11" s="32">
        <v>0.13176497986572219</v>
      </c>
      <c r="D11" s="32">
        <v>0.21507998622981175</v>
      </c>
      <c r="E11" s="33">
        <v>8.8715601203796068E-2</v>
      </c>
      <c r="F11" s="34">
        <v>8.7096358995608011E-2</v>
      </c>
      <c r="G11" s="35">
        <v>0.1011113711954907</v>
      </c>
      <c r="H11" s="33">
        <v>1.2823305826560211E-2</v>
      </c>
      <c r="I11" s="34">
        <v>7.3451386815711467E-4</v>
      </c>
      <c r="J11" s="146">
        <v>0.10685626745999613</v>
      </c>
      <c r="K11" s="36">
        <v>1.2425103069290089</v>
      </c>
      <c r="L11" s="37">
        <v>1.5402811480716141</v>
      </c>
      <c r="M11" s="151"/>
      <c r="N11" s="33">
        <v>0.29709818591187287</v>
      </c>
      <c r="O11" s="34">
        <v>0.73</v>
      </c>
      <c r="P11" s="35">
        <v>0.19756044694326064</v>
      </c>
      <c r="Q11" s="33">
        <v>0.12268741046383402</v>
      </c>
      <c r="R11" s="34">
        <v>0.27472614999306738</v>
      </c>
      <c r="S11" s="151"/>
      <c r="T11" s="36">
        <v>0.13564381629092684</v>
      </c>
      <c r="U11" s="34">
        <v>0.24288461151422161</v>
      </c>
      <c r="V11" s="151"/>
      <c r="W11" s="34">
        <v>0.16919986025030051</v>
      </c>
      <c r="X11" s="34">
        <v>0.55182325675656541</v>
      </c>
      <c r="Y11" s="34">
        <v>0.25852348395621905</v>
      </c>
      <c r="Z11" s="33">
        <v>1.6143585568264857E-2</v>
      </c>
      <c r="AA11" s="34">
        <v>1.2560299636948744E-2</v>
      </c>
      <c r="AB11" s="35">
        <v>7.2945751025456848E-2</v>
      </c>
      <c r="AC11" s="33">
        <v>0.31702973669527224</v>
      </c>
      <c r="AD11" s="34">
        <v>0.26001595631652719</v>
      </c>
      <c r="AE11" s="35">
        <v>8.7498377522743559E-2</v>
      </c>
      <c r="AF11" s="33">
        <v>0.24316440378759141</v>
      </c>
      <c r="AG11" s="34">
        <v>0.60981766399878545</v>
      </c>
      <c r="AH11" s="34">
        <v>0.12050359403717971</v>
      </c>
      <c r="AI11" s="33">
        <v>9.8855309465693861E-2</v>
      </c>
      <c r="AJ11" s="34">
        <v>0.12752637064597305</v>
      </c>
      <c r="AK11" s="35">
        <v>0.37739835253658571</v>
      </c>
    </row>
    <row r="12" spans="1:37" x14ac:dyDescent="0.2">
      <c r="A12" s="12"/>
      <c r="B12" s="3"/>
      <c r="C12" s="3"/>
      <c r="D12" s="3"/>
      <c r="E12" s="140"/>
      <c r="F12" s="140"/>
      <c r="G12" s="140"/>
      <c r="H12" s="140"/>
      <c r="I12" s="140"/>
      <c r="J12" s="141"/>
      <c r="K12" s="77"/>
      <c r="L12" s="77"/>
      <c r="M12" s="3"/>
      <c r="N12" s="140"/>
      <c r="O12" s="140"/>
      <c r="P12" s="140"/>
      <c r="Q12" s="140"/>
      <c r="R12" s="140"/>
      <c r="S12" s="3"/>
      <c r="T12" s="77"/>
      <c r="U12" s="140"/>
      <c r="V12" s="3"/>
      <c r="W12" s="140"/>
      <c r="X12" s="140"/>
      <c r="Y12" s="140"/>
      <c r="Z12" s="140"/>
      <c r="AA12" s="140"/>
      <c r="AB12" s="140"/>
      <c r="AC12" s="140"/>
      <c r="AD12" s="140"/>
      <c r="AE12" s="140"/>
      <c r="AF12" s="140"/>
      <c r="AG12" s="140"/>
      <c r="AH12" s="140"/>
      <c r="AI12" s="140"/>
      <c r="AJ12" s="140"/>
      <c r="AK12" s="140"/>
    </row>
    <row r="13" spans="1:37" x14ac:dyDescent="0.2">
      <c r="A13" s="12" t="s">
        <v>121</v>
      </c>
      <c r="C13" s="3"/>
      <c r="D13" s="3"/>
      <c r="F13" s="3"/>
      <c r="G13" s="3"/>
      <c r="I13" s="3"/>
      <c r="J13" s="3"/>
      <c r="K13" s="123" t="s">
        <v>51</v>
      </c>
      <c r="L13" s="3"/>
      <c r="M13" s="3"/>
      <c r="N13" s="123" t="s">
        <v>51</v>
      </c>
      <c r="Q13" s="123" t="s">
        <v>51</v>
      </c>
      <c r="T13" s="123" t="s">
        <v>51</v>
      </c>
      <c r="U13" s="3"/>
      <c r="W13" s="123" t="s">
        <v>51</v>
      </c>
      <c r="Z13" s="123" t="s">
        <v>51</v>
      </c>
      <c r="AC13" s="123" t="s">
        <v>51</v>
      </c>
      <c r="AD13" s="3"/>
      <c r="AE13" s="3"/>
      <c r="AF13" s="123" t="s">
        <v>51</v>
      </c>
      <c r="AG13" s="3"/>
      <c r="AH13" s="3"/>
      <c r="AI13" s="123" t="s">
        <v>51</v>
      </c>
    </row>
    <row r="14" spans="1:37" x14ac:dyDescent="0.2">
      <c r="K14" s="123" t="s">
        <v>52</v>
      </c>
      <c r="N14" s="123" t="s">
        <v>52</v>
      </c>
      <c r="Q14" s="123" t="s">
        <v>52</v>
      </c>
      <c r="T14" s="123" t="s">
        <v>52</v>
      </c>
      <c r="V14" s="20"/>
      <c r="W14" s="123" t="s">
        <v>52</v>
      </c>
      <c r="Z14" s="123" t="s">
        <v>52</v>
      </c>
      <c r="AC14" s="123" t="s">
        <v>52</v>
      </c>
      <c r="AF14" s="123" t="s">
        <v>52</v>
      </c>
      <c r="AI14" s="123" t="s">
        <v>52</v>
      </c>
    </row>
    <row r="15" spans="1:37" x14ac:dyDescent="0.2">
      <c r="V15" s="20"/>
      <c r="AC15" s="123" t="s">
        <v>89</v>
      </c>
      <c r="AI15" s="123" t="s">
        <v>89</v>
      </c>
    </row>
    <row r="16" spans="1:37" x14ac:dyDescent="0.2">
      <c r="H16" s="123" t="s">
        <v>48</v>
      </c>
      <c r="K16" s="123" t="s">
        <v>48</v>
      </c>
      <c r="N16" s="123" t="s">
        <v>48</v>
      </c>
      <c r="Q16" s="123" t="s">
        <v>48</v>
      </c>
      <c r="T16" s="123" t="s">
        <v>48</v>
      </c>
      <c r="W16" s="123" t="s">
        <v>48</v>
      </c>
      <c r="Z16" s="123" t="s">
        <v>48</v>
      </c>
      <c r="AC16" s="123" t="s">
        <v>48</v>
      </c>
      <c r="AF16" s="123" t="s">
        <v>48</v>
      </c>
      <c r="AI16" s="123" t="s">
        <v>48</v>
      </c>
    </row>
    <row r="17" spans="5:35" x14ac:dyDescent="0.2">
      <c r="E17" s="123" t="s">
        <v>43</v>
      </c>
      <c r="H17" s="123" t="s">
        <v>43</v>
      </c>
      <c r="K17" s="123" t="s">
        <v>43</v>
      </c>
      <c r="N17" s="123" t="s">
        <v>43</v>
      </c>
      <c r="Q17" s="123" t="s">
        <v>43</v>
      </c>
      <c r="T17" s="123" t="s">
        <v>43</v>
      </c>
      <c r="W17" s="123" t="s">
        <v>43</v>
      </c>
      <c r="Z17" s="123" t="s">
        <v>43</v>
      </c>
      <c r="AC17" s="123" t="s">
        <v>43</v>
      </c>
      <c r="AF17" s="123" t="s">
        <v>123</v>
      </c>
      <c r="AI17" s="123" t="s">
        <v>43</v>
      </c>
    </row>
    <row r="18" spans="5:35" x14ac:dyDescent="0.2">
      <c r="T18" s="123" t="s">
        <v>70</v>
      </c>
      <c r="AC18" s="123" t="s">
        <v>70</v>
      </c>
      <c r="AI18" s="123" t="s">
        <v>70</v>
      </c>
    </row>
    <row r="19" spans="5:35" x14ac:dyDescent="0.2">
      <c r="N19" s="123" t="s">
        <v>55</v>
      </c>
      <c r="Q19" s="123" t="s">
        <v>55</v>
      </c>
      <c r="T19" s="123" t="s">
        <v>55</v>
      </c>
      <c r="W19" s="123" t="s">
        <v>55</v>
      </c>
      <c r="Z19" s="123" t="s">
        <v>55</v>
      </c>
      <c r="AC19" s="123" t="s">
        <v>55</v>
      </c>
      <c r="AF19" s="123" t="s">
        <v>55</v>
      </c>
      <c r="AI19" s="123" t="s">
        <v>55</v>
      </c>
    </row>
    <row r="20" spans="5:35" x14ac:dyDescent="0.2">
      <c r="I20" s="40"/>
      <c r="N20" s="123" t="s">
        <v>71</v>
      </c>
      <c r="Q20" s="123" t="s">
        <v>122</v>
      </c>
      <c r="Z20" s="41"/>
      <c r="AF20" s="123" t="s">
        <v>71</v>
      </c>
    </row>
  </sheetData>
  <mergeCells count="12">
    <mergeCell ref="AI7:AK7"/>
    <mergeCell ref="Q7:S7"/>
    <mergeCell ref="AC7:AE7"/>
    <mergeCell ref="AF7:AH7"/>
    <mergeCell ref="Z7:AB7"/>
    <mergeCell ref="W7:Y7"/>
    <mergeCell ref="T7:V7"/>
    <mergeCell ref="N7:P7"/>
    <mergeCell ref="B7:D7"/>
    <mergeCell ref="E7:G7"/>
    <mergeCell ref="H7:J7"/>
    <mergeCell ref="K7:M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2DE6C-CAF0-414D-8BB8-515A6FA18C58}">
  <sheetPr>
    <tabColor theme="7" tint="0.39997558519241921"/>
  </sheetPr>
  <dimension ref="A1:G52"/>
  <sheetViews>
    <sheetView workbookViewId="0">
      <selection activeCell="A4" sqref="A4:G4"/>
    </sheetView>
  </sheetViews>
  <sheetFormatPr baseColWidth="10" defaultRowHeight="16" x14ac:dyDescent="0.2"/>
  <cols>
    <col min="1" max="16384" width="10.83203125" style="1"/>
  </cols>
  <sheetData>
    <row r="1" spans="1:7" ht="24" x14ac:dyDescent="0.3">
      <c r="A1" s="19" t="s">
        <v>31</v>
      </c>
    </row>
    <row r="3" spans="1:7" ht="21" x14ac:dyDescent="0.25">
      <c r="A3" s="4" t="s">
        <v>32</v>
      </c>
      <c r="B3" s="4" t="s">
        <v>33</v>
      </c>
      <c r="C3" s="4" t="s">
        <v>34</v>
      </c>
      <c r="D3" s="4" t="s">
        <v>35</v>
      </c>
      <c r="E3" s="4" t="s">
        <v>36</v>
      </c>
      <c r="F3" s="4" t="s">
        <v>37</v>
      </c>
      <c r="G3" s="4"/>
    </row>
    <row r="4" spans="1:7" x14ac:dyDescent="0.2">
      <c r="A4" s="5"/>
      <c r="B4" s="5"/>
      <c r="C4" s="5"/>
      <c r="D4" s="5"/>
      <c r="E4" s="5"/>
      <c r="F4" s="5"/>
      <c r="G4" s="5"/>
    </row>
    <row r="6" spans="1:7" x14ac:dyDescent="0.2">
      <c r="A6" s="16" t="s">
        <v>38</v>
      </c>
      <c r="B6" s="16" t="s">
        <v>38</v>
      </c>
      <c r="C6" s="16" t="s">
        <v>38</v>
      </c>
      <c r="D6" s="16" t="s">
        <v>38</v>
      </c>
      <c r="E6" s="16" t="s">
        <v>56</v>
      </c>
      <c r="F6" s="16" t="s">
        <v>56</v>
      </c>
    </row>
    <row r="7" spans="1:7" x14ac:dyDescent="0.2">
      <c r="A7" s="17" t="s">
        <v>39</v>
      </c>
      <c r="B7" s="16" t="s">
        <v>45</v>
      </c>
      <c r="C7" s="16" t="s">
        <v>49</v>
      </c>
      <c r="D7" s="16" t="s">
        <v>49</v>
      </c>
      <c r="E7" s="16" t="s">
        <v>38</v>
      </c>
      <c r="F7" s="16" t="s">
        <v>38</v>
      </c>
    </row>
    <row r="8" spans="1:7" x14ac:dyDescent="0.2">
      <c r="A8" s="17" t="s">
        <v>40</v>
      </c>
      <c r="B8" s="17" t="s">
        <v>46</v>
      </c>
      <c r="C8" s="16" t="s">
        <v>45</v>
      </c>
      <c r="D8" s="16" t="s">
        <v>45</v>
      </c>
      <c r="E8" s="16" t="s">
        <v>49</v>
      </c>
      <c r="F8" s="16" t="s">
        <v>49</v>
      </c>
    </row>
    <row r="9" spans="1:7" x14ac:dyDescent="0.2">
      <c r="A9" s="16" t="s">
        <v>41</v>
      </c>
      <c r="B9" s="17" t="s">
        <v>47</v>
      </c>
      <c r="C9" s="17" t="s">
        <v>46</v>
      </c>
      <c r="D9" s="17" t="s">
        <v>46</v>
      </c>
      <c r="E9" s="16" t="s">
        <v>57</v>
      </c>
      <c r="F9" s="17" t="s">
        <v>80</v>
      </c>
    </row>
    <row r="10" spans="1:7" x14ac:dyDescent="0.2">
      <c r="A10" s="16" t="s">
        <v>42</v>
      </c>
      <c r="B10" s="17" t="s">
        <v>39</v>
      </c>
      <c r="C10" s="17" t="s">
        <v>47</v>
      </c>
      <c r="D10" s="17" t="s">
        <v>47</v>
      </c>
      <c r="E10" s="16" t="s">
        <v>58</v>
      </c>
      <c r="F10" s="17" t="s">
        <v>81</v>
      </c>
    </row>
    <row r="11" spans="1:7" x14ac:dyDescent="0.2">
      <c r="A11" s="16" t="s">
        <v>43</v>
      </c>
      <c r="B11" s="17" t="s">
        <v>40</v>
      </c>
      <c r="C11" s="17" t="s">
        <v>39</v>
      </c>
      <c r="D11" s="17" t="s">
        <v>39</v>
      </c>
      <c r="E11" s="16" t="s">
        <v>59</v>
      </c>
      <c r="F11" s="17" t="s">
        <v>82</v>
      </c>
    </row>
    <row r="12" spans="1:7" x14ac:dyDescent="0.2">
      <c r="A12" s="16" t="s">
        <v>44</v>
      </c>
      <c r="B12" s="16" t="s">
        <v>41</v>
      </c>
      <c r="C12" s="17" t="s">
        <v>40</v>
      </c>
      <c r="D12" s="17" t="s">
        <v>40</v>
      </c>
      <c r="E12" s="16" t="s">
        <v>60</v>
      </c>
      <c r="F12" s="17" t="s">
        <v>83</v>
      </c>
    </row>
    <row r="13" spans="1:7" x14ac:dyDescent="0.2">
      <c r="A13" s="15"/>
      <c r="B13" s="16" t="s">
        <v>42</v>
      </c>
      <c r="C13" s="16" t="s">
        <v>41</v>
      </c>
      <c r="D13" s="16" t="s">
        <v>41</v>
      </c>
      <c r="E13" s="16" t="s">
        <v>45</v>
      </c>
      <c r="F13" s="18" t="s">
        <v>84</v>
      </c>
    </row>
    <row r="14" spans="1:7" x14ac:dyDescent="0.2">
      <c r="A14" s="15"/>
      <c r="B14" s="16" t="s">
        <v>48</v>
      </c>
      <c r="C14" s="16" t="s">
        <v>42</v>
      </c>
      <c r="D14" s="16" t="s">
        <v>42</v>
      </c>
      <c r="E14" s="17" t="s">
        <v>46</v>
      </c>
      <c r="F14" s="16" t="s">
        <v>85</v>
      </c>
    </row>
    <row r="15" spans="1:7" x14ac:dyDescent="0.2">
      <c r="A15" s="15"/>
      <c r="B15" s="16" t="s">
        <v>43</v>
      </c>
      <c r="C15" s="16" t="s">
        <v>50</v>
      </c>
      <c r="D15" s="16" t="s">
        <v>50</v>
      </c>
      <c r="E15" s="17" t="s">
        <v>47</v>
      </c>
      <c r="F15" s="16" t="s">
        <v>60</v>
      </c>
    </row>
    <row r="16" spans="1:7" x14ac:dyDescent="0.2">
      <c r="A16" s="15"/>
      <c r="B16" s="16" t="s">
        <v>44</v>
      </c>
      <c r="C16" s="16" t="s">
        <v>51</v>
      </c>
      <c r="D16" s="16" t="s">
        <v>54</v>
      </c>
      <c r="E16" s="16" t="s">
        <v>61</v>
      </c>
      <c r="F16" s="16" t="s">
        <v>45</v>
      </c>
    </row>
    <row r="17" spans="1:6" x14ac:dyDescent="0.2">
      <c r="A17" s="15"/>
      <c r="B17" s="15"/>
      <c r="C17" s="16" t="s">
        <v>52</v>
      </c>
      <c r="D17" s="16" t="s">
        <v>51</v>
      </c>
      <c r="E17" s="16" t="s">
        <v>62</v>
      </c>
      <c r="F17" s="17" t="s">
        <v>46</v>
      </c>
    </row>
    <row r="18" spans="1:6" x14ac:dyDescent="0.2">
      <c r="A18" s="15"/>
      <c r="B18" s="15"/>
      <c r="C18" s="16" t="s">
        <v>48</v>
      </c>
      <c r="D18" s="16" t="s">
        <v>52</v>
      </c>
      <c r="E18" s="16" t="s">
        <v>63</v>
      </c>
      <c r="F18" s="17" t="s">
        <v>47</v>
      </c>
    </row>
    <row r="19" spans="1:6" x14ac:dyDescent="0.2">
      <c r="A19" s="15"/>
      <c r="B19" s="15"/>
      <c r="C19" s="16" t="s">
        <v>43</v>
      </c>
      <c r="D19" s="16" t="s">
        <v>48</v>
      </c>
      <c r="E19" s="16" t="s">
        <v>64</v>
      </c>
      <c r="F19" s="16" t="s">
        <v>62</v>
      </c>
    </row>
    <row r="20" spans="1:6" x14ac:dyDescent="0.2">
      <c r="A20" s="15"/>
      <c r="B20" s="15"/>
      <c r="C20" s="16" t="s">
        <v>44</v>
      </c>
      <c r="D20" s="16" t="s">
        <v>43</v>
      </c>
      <c r="E20" s="17" t="s">
        <v>39</v>
      </c>
      <c r="F20" s="16" t="s">
        <v>63</v>
      </c>
    </row>
    <row r="21" spans="1:6" x14ac:dyDescent="0.2">
      <c r="A21" s="15"/>
      <c r="B21" s="15"/>
      <c r="C21" s="16" t="s">
        <v>53</v>
      </c>
      <c r="D21" s="16" t="s">
        <v>55</v>
      </c>
      <c r="E21" s="17" t="s">
        <v>40</v>
      </c>
      <c r="F21" s="16" t="s">
        <v>64</v>
      </c>
    </row>
    <row r="22" spans="1:6" x14ac:dyDescent="0.2">
      <c r="A22" s="15"/>
      <c r="B22" s="15"/>
      <c r="C22" s="15"/>
      <c r="D22" s="16" t="s">
        <v>44</v>
      </c>
      <c r="E22" s="16" t="s">
        <v>41</v>
      </c>
      <c r="F22" s="16" t="s">
        <v>86</v>
      </c>
    </row>
    <row r="23" spans="1:6" x14ac:dyDescent="0.2">
      <c r="A23" s="15"/>
      <c r="B23" s="15"/>
      <c r="C23" s="15"/>
      <c r="D23" s="16" t="s">
        <v>53</v>
      </c>
      <c r="E23" s="16" t="s">
        <v>65</v>
      </c>
      <c r="F23" s="17" t="s">
        <v>39</v>
      </c>
    </row>
    <row r="24" spans="1:6" x14ac:dyDescent="0.2">
      <c r="A24" s="15"/>
      <c r="B24" s="15"/>
      <c r="C24" s="15"/>
      <c r="D24" s="15"/>
      <c r="E24" s="17" t="s">
        <v>66</v>
      </c>
      <c r="F24" s="17" t="s">
        <v>40</v>
      </c>
    </row>
    <row r="25" spans="1:6" x14ac:dyDescent="0.2">
      <c r="A25" s="15"/>
      <c r="B25" s="15"/>
      <c r="C25" s="15"/>
      <c r="D25" s="15"/>
      <c r="E25" s="16" t="s">
        <v>67</v>
      </c>
      <c r="F25" s="16" t="s">
        <v>41</v>
      </c>
    </row>
    <row r="26" spans="1:6" x14ac:dyDescent="0.2">
      <c r="A26" s="15"/>
      <c r="B26" s="15"/>
      <c r="C26" s="15"/>
      <c r="D26" s="15"/>
      <c r="E26" s="16" t="s">
        <v>42</v>
      </c>
      <c r="F26" s="16" t="s">
        <v>65</v>
      </c>
    </row>
    <row r="27" spans="1:6" x14ac:dyDescent="0.2">
      <c r="A27" s="15"/>
      <c r="B27" s="15"/>
      <c r="C27" s="15"/>
      <c r="D27" s="15"/>
      <c r="E27" s="16" t="s">
        <v>68</v>
      </c>
      <c r="F27" s="16" t="s">
        <v>42</v>
      </c>
    </row>
    <row r="28" spans="1:6" x14ac:dyDescent="0.2">
      <c r="A28" s="15"/>
      <c r="B28" s="15"/>
      <c r="C28" s="15"/>
      <c r="D28" s="15"/>
      <c r="E28" s="16" t="s">
        <v>50</v>
      </c>
      <c r="F28" s="16" t="s">
        <v>68</v>
      </c>
    </row>
    <row r="29" spans="1:6" x14ac:dyDescent="0.2">
      <c r="A29" s="15"/>
      <c r="B29" s="15"/>
      <c r="C29" s="15"/>
      <c r="D29" s="15"/>
      <c r="E29" s="16" t="s">
        <v>54</v>
      </c>
      <c r="F29" s="16" t="s">
        <v>50</v>
      </c>
    </row>
    <row r="30" spans="1:6" x14ac:dyDescent="0.2">
      <c r="A30" s="15"/>
      <c r="B30" s="15"/>
      <c r="C30" s="15"/>
      <c r="D30" s="15"/>
      <c r="E30" s="16" t="s">
        <v>69</v>
      </c>
      <c r="F30" s="16" t="s">
        <v>54</v>
      </c>
    </row>
    <row r="31" spans="1:6" x14ac:dyDescent="0.2">
      <c r="A31" s="15"/>
      <c r="B31" s="15"/>
      <c r="C31" s="15"/>
      <c r="D31" s="15"/>
      <c r="E31" s="16" t="s">
        <v>51</v>
      </c>
      <c r="F31" s="17" t="s">
        <v>87</v>
      </c>
    </row>
    <row r="32" spans="1:6" x14ac:dyDescent="0.2">
      <c r="A32" s="15"/>
      <c r="B32" s="15"/>
      <c r="C32" s="15"/>
      <c r="D32" s="15"/>
      <c r="E32" s="16" t="s">
        <v>52</v>
      </c>
      <c r="F32" s="17" t="s">
        <v>88</v>
      </c>
    </row>
    <row r="33" spans="1:6" x14ac:dyDescent="0.2">
      <c r="A33" s="15"/>
      <c r="B33" s="15"/>
      <c r="C33" s="15"/>
      <c r="D33" s="15"/>
      <c r="E33" s="16" t="s">
        <v>48</v>
      </c>
      <c r="F33" s="16" t="s">
        <v>51</v>
      </c>
    </row>
    <row r="34" spans="1:6" x14ac:dyDescent="0.2">
      <c r="A34" s="15"/>
      <c r="B34" s="15"/>
      <c r="C34" s="15"/>
      <c r="D34" s="15"/>
      <c r="E34" s="16" t="s">
        <v>43</v>
      </c>
      <c r="F34" s="16" t="s">
        <v>52</v>
      </c>
    </row>
    <row r="35" spans="1:6" x14ac:dyDescent="0.2">
      <c r="A35" s="15"/>
      <c r="B35" s="15"/>
      <c r="C35" s="15"/>
      <c r="D35" s="15"/>
      <c r="E35" s="16" t="s">
        <v>70</v>
      </c>
      <c r="F35" s="16" t="s">
        <v>89</v>
      </c>
    </row>
    <row r="36" spans="1:6" x14ac:dyDescent="0.2">
      <c r="A36" s="15"/>
      <c r="B36" s="15"/>
      <c r="C36" s="15"/>
      <c r="D36" s="15"/>
      <c r="E36" s="16" t="s">
        <v>55</v>
      </c>
      <c r="F36" s="16" t="s">
        <v>48</v>
      </c>
    </row>
    <row r="37" spans="1:6" x14ac:dyDescent="0.2">
      <c r="A37" s="15"/>
      <c r="B37" s="15"/>
      <c r="C37" s="15"/>
      <c r="D37" s="15"/>
      <c r="E37" s="16" t="s">
        <v>71</v>
      </c>
      <c r="F37" s="16" t="s">
        <v>43</v>
      </c>
    </row>
    <row r="38" spans="1:6" x14ac:dyDescent="0.2">
      <c r="A38" s="15"/>
      <c r="B38" s="15"/>
      <c r="C38" s="15"/>
      <c r="D38" s="15"/>
      <c r="E38" s="16" t="s">
        <v>44</v>
      </c>
      <c r="F38" s="16" t="s">
        <v>70</v>
      </c>
    </row>
    <row r="39" spans="1:6" x14ac:dyDescent="0.2">
      <c r="A39" s="15"/>
      <c r="B39" s="15"/>
      <c r="C39" s="15"/>
      <c r="D39" s="15"/>
      <c r="E39" s="16" t="s">
        <v>72</v>
      </c>
      <c r="F39" s="16" t="s">
        <v>55</v>
      </c>
    </row>
    <row r="40" spans="1:6" x14ac:dyDescent="0.2">
      <c r="A40" s="15"/>
      <c r="B40" s="15"/>
      <c r="C40" s="15"/>
      <c r="D40" s="15"/>
      <c r="E40" s="16" t="s">
        <v>73</v>
      </c>
      <c r="F40" s="16" t="s">
        <v>71</v>
      </c>
    </row>
    <row r="41" spans="1:6" x14ac:dyDescent="0.2">
      <c r="A41" s="15"/>
      <c r="B41" s="15"/>
      <c r="C41" s="15"/>
      <c r="D41" s="15"/>
      <c r="E41" s="16" t="s">
        <v>74</v>
      </c>
      <c r="F41" s="16" t="s">
        <v>90</v>
      </c>
    </row>
    <row r="42" spans="1:6" x14ac:dyDescent="0.2">
      <c r="A42" s="15"/>
      <c r="B42" s="15"/>
      <c r="C42" s="15"/>
      <c r="D42" s="15"/>
      <c r="E42" s="16" t="s">
        <v>75</v>
      </c>
      <c r="F42" s="16" t="s">
        <v>44</v>
      </c>
    </row>
    <row r="43" spans="1:6" x14ac:dyDescent="0.2">
      <c r="A43" s="15"/>
      <c r="B43" s="15"/>
      <c r="C43" s="15"/>
      <c r="D43" s="15"/>
      <c r="E43" s="16" t="s">
        <v>76</v>
      </c>
      <c r="F43" s="16" t="s">
        <v>91</v>
      </c>
    </row>
    <row r="44" spans="1:6" x14ac:dyDescent="0.2">
      <c r="A44" s="15"/>
      <c r="B44" s="15"/>
      <c r="C44" s="15"/>
      <c r="D44" s="15"/>
      <c r="E44" s="16" t="s">
        <v>77</v>
      </c>
      <c r="F44" s="16" t="s">
        <v>74</v>
      </c>
    </row>
    <row r="45" spans="1:6" x14ac:dyDescent="0.2">
      <c r="A45" s="15"/>
      <c r="B45" s="15"/>
      <c r="C45" s="15"/>
      <c r="D45" s="15"/>
      <c r="E45" s="16" t="s">
        <v>53</v>
      </c>
      <c r="F45" s="16" t="s">
        <v>92</v>
      </c>
    </row>
    <row r="46" spans="1:6" x14ac:dyDescent="0.2">
      <c r="A46" s="15"/>
      <c r="B46" s="15"/>
      <c r="C46" s="15"/>
      <c r="D46" s="15"/>
      <c r="E46" s="16" t="s">
        <v>78</v>
      </c>
      <c r="F46" s="16" t="s">
        <v>53</v>
      </c>
    </row>
    <row r="47" spans="1:6" x14ac:dyDescent="0.2">
      <c r="A47" s="15"/>
      <c r="B47" s="15"/>
      <c r="C47" s="15"/>
      <c r="D47" s="15"/>
      <c r="E47" s="16" t="s">
        <v>79</v>
      </c>
      <c r="F47" s="16" t="s">
        <v>78</v>
      </c>
    </row>
    <row r="49" spans="1:1" ht="21" x14ac:dyDescent="0.25">
      <c r="A49" s="14" t="s">
        <v>99</v>
      </c>
    </row>
    <row r="50" spans="1:1" x14ac:dyDescent="0.2">
      <c r="A50" s="17" t="s">
        <v>101</v>
      </c>
    </row>
    <row r="51" spans="1:1" x14ac:dyDescent="0.2">
      <c r="A51" s="16" t="s">
        <v>100</v>
      </c>
    </row>
    <row r="52" spans="1:1" x14ac:dyDescent="0.2">
      <c r="A52" s="18" t="s">
        <v>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2362B-0090-624D-902B-0A6613C71396}">
  <sheetPr>
    <tabColor theme="7" tint="0.39997558519241921"/>
  </sheetPr>
  <dimension ref="A1:E32"/>
  <sheetViews>
    <sheetView topLeftCell="A5" workbookViewId="0">
      <selection activeCell="G32" sqref="G32"/>
    </sheetView>
  </sheetViews>
  <sheetFormatPr baseColWidth="10" defaultRowHeight="16" x14ac:dyDescent="0.2"/>
  <sheetData>
    <row r="1" spans="1:5" ht="21" x14ac:dyDescent="0.25">
      <c r="A1" s="4" t="s">
        <v>154</v>
      </c>
    </row>
    <row r="2" spans="1:5" x14ac:dyDescent="0.2">
      <c r="A2" s="1" t="s">
        <v>155</v>
      </c>
    </row>
    <row r="4" spans="1:5" ht="21" x14ac:dyDescent="0.25">
      <c r="A4" s="4" t="s">
        <v>150</v>
      </c>
    </row>
    <row r="5" spans="1:5" x14ac:dyDescent="0.2">
      <c r="B5" s="1" t="s">
        <v>2</v>
      </c>
      <c r="C5" s="1" t="s">
        <v>3</v>
      </c>
      <c r="D5" s="1" t="s">
        <v>4</v>
      </c>
      <c r="E5" s="135" t="s">
        <v>151</v>
      </c>
    </row>
    <row r="6" spans="1:5" x14ac:dyDescent="0.2">
      <c r="A6" s="135">
        <v>0</v>
      </c>
      <c r="B6" s="139">
        <v>6428.4996903576812</v>
      </c>
      <c r="C6" s="139">
        <v>25344.844806229779</v>
      </c>
      <c r="D6" s="139">
        <v>13554.959045063943</v>
      </c>
      <c r="E6" s="136">
        <f>AVERAGE(B6:D6)</f>
        <v>15109.434513883802</v>
      </c>
    </row>
    <row r="7" spans="1:5" x14ac:dyDescent="0.2">
      <c r="A7" s="135">
        <v>77</v>
      </c>
      <c r="B7" s="139">
        <v>3561.4929523274291</v>
      </c>
      <c r="C7" s="139">
        <v>17603.557150997334</v>
      </c>
      <c r="D7" s="139">
        <v>7101.025137788215</v>
      </c>
      <c r="E7" s="136">
        <f t="shared" ref="E7:E12" si="0">AVERAGE(B7:D7)</f>
        <v>9422.0250803709932</v>
      </c>
    </row>
    <row r="8" spans="1:5" x14ac:dyDescent="0.2">
      <c r="A8" s="135">
        <v>118</v>
      </c>
      <c r="B8" s="139">
        <v>8718.1802596361249</v>
      </c>
      <c r="C8" s="139">
        <v>33973.561808198981</v>
      </c>
      <c r="D8" s="139">
        <v>20066.546909429348</v>
      </c>
      <c r="E8" s="136">
        <f t="shared" si="0"/>
        <v>20919.429659088153</v>
      </c>
    </row>
    <row r="9" spans="1:5" x14ac:dyDescent="0.2">
      <c r="A9" s="135">
        <v>178</v>
      </c>
      <c r="B9" s="139">
        <v>3193.8180837143896</v>
      </c>
      <c r="C9" s="139">
        <v>15006.140329717326</v>
      </c>
      <c r="D9" s="139">
        <v>4078.1923124740679</v>
      </c>
      <c r="E9" s="136">
        <f t="shared" si="0"/>
        <v>7426.0502419685945</v>
      </c>
    </row>
    <row r="10" spans="1:5" x14ac:dyDescent="0.2">
      <c r="A10" s="135">
        <v>266</v>
      </c>
      <c r="B10" s="139">
        <v>1229.9588566123598</v>
      </c>
      <c r="C10" s="139">
        <v>2288.8186773251186</v>
      </c>
      <c r="D10" s="139">
        <v>2991.4477480735968</v>
      </c>
      <c r="E10" s="136">
        <f t="shared" si="0"/>
        <v>2170.0750940036919</v>
      </c>
    </row>
    <row r="11" spans="1:5" x14ac:dyDescent="0.2">
      <c r="A11" s="135">
        <v>328</v>
      </c>
      <c r="B11" s="139">
        <v>6552.6730110481913</v>
      </c>
      <c r="C11" s="139">
        <v>14592.174765456744</v>
      </c>
      <c r="D11" s="139">
        <v>10251.411445484287</v>
      </c>
      <c r="E11" s="136">
        <f t="shared" si="0"/>
        <v>10465.419740663076</v>
      </c>
    </row>
    <row r="12" spans="1:5" x14ac:dyDescent="0.2">
      <c r="A12" s="135">
        <v>505</v>
      </c>
      <c r="B12" s="139">
        <v>203.43806808756725</v>
      </c>
      <c r="C12" s="139">
        <v>593.66248152735534</v>
      </c>
      <c r="D12" s="139">
        <v>330.62671425077014</v>
      </c>
      <c r="E12" s="136">
        <f t="shared" si="0"/>
        <v>375.90908795523092</v>
      </c>
    </row>
    <row r="14" spans="1:5" ht="21" x14ac:dyDescent="0.25">
      <c r="A14" s="4" t="s">
        <v>152</v>
      </c>
    </row>
    <row r="15" spans="1:5" x14ac:dyDescent="0.2">
      <c r="B15" s="1" t="s">
        <v>2</v>
      </c>
      <c r="C15" s="1" t="s">
        <v>3</v>
      </c>
      <c r="D15" s="1" t="s">
        <v>4</v>
      </c>
      <c r="E15" s="135" t="s">
        <v>151</v>
      </c>
    </row>
    <row r="16" spans="1:5" x14ac:dyDescent="0.2">
      <c r="A16" s="135">
        <v>0</v>
      </c>
      <c r="B16" s="138">
        <v>195.25359759996792</v>
      </c>
      <c r="C16" s="138">
        <v>325.9976612795208</v>
      </c>
      <c r="D16" s="138">
        <v>259.39483432467358</v>
      </c>
      <c r="E16" s="136">
        <f>AVERAGE(B16:D16)</f>
        <v>260.21536440138743</v>
      </c>
    </row>
    <row r="17" spans="1:5" x14ac:dyDescent="0.2">
      <c r="A17" s="135">
        <v>77</v>
      </c>
      <c r="B17" s="138">
        <v>436.01021194963539</v>
      </c>
      <c r="C17" s="138">
        <v>291.92073600260517</v>
      </c>
      <c r="D17" s="138">
        <v>75.433931220304601</v>
      </c>
      <c r="E17" s="136">
        <f t="shared" ref="E17:E22" si="1">AVERAGE(B17:D17)</f>
        <v>267.78829305751509</v>
      </c>
    </row>
    <row r="18" spans="1:5" x14ac:dyDescent="0.2">
      <c r="A18" s="135">
        <v>118</v>
      </c>
      <c r="B18" s="138">
        <v>942.52846877486081</v>
      </c>
      <c r="C18" s="138">
        <v>190.36699517291603</v>
      </c>
      <c r="D18" s="138">
        <v>301.20053343218478</v>
      </c>
      <c r="E18" s="136">
        <f t="shared" si="1"/>
        <v>478.03199912665383</v>
      </c>
    </row>
    <row r="19" spans="1:5" x14ac:dyDescent="0.2">
      <c r="A19" s="135">
        <v>178</v>
      </c>
      <c r="B19" s="138">
        <v>688.83134589816007</v>
      </c>
      <c r="C19" s="138">
        <v>258.20485155532987</v>
      </c>
      <c r="D19" s="138">
        <v>208.99281670404201</v>
      </c>
      <c r="E19" s="136">
        <f t="shared" si="1"/>
        <v>385.34300471917732</v>
      </c>
    </row>
    <row r="20" spans="1:5" x14ac:dyDescent="0.2">
      <c r="A20" s="135">
        <v>266</v>
      </c>
      <c r="B20" s="138">
        <v>160.73766306934485</v>
      </c>
      <c r="C20" s="138">
        <v>104.74276450829302</v>
      </c>
      <c r="D20" s="138">
        <v>112.39065947235369</v>
      </c>
      <c r="E20" s="136">
        <f t="shared" si="1"/>
        <v>125.95702901666387</v>
      </c>
    </row>
    <row r="21" spans="1:5" x14ac:dyDescent="0.2">
      <c r="A21" s="135">
        <v>328</v>
      </c>
      <c r="B21" s="138">
        <v>60.782715341307423</v>
      </c>
      <c r="C21" s="138">
        <v>204.01123927122785</v>
      </c>
      <c r="D21" s="138">
        <v>18.294558736526366</v>
      </c>
      <c r="E21" s="136">
        <f t="shared" si="1"/>
        <v>94.362837783020552</v>
      </c>
    </row>
    <row r="22" spans="1:5" x14ac:dyDescent="0.2">
      <c r="A22" s="135">
        <v>505</v>
      </c>
      <c r="B22" s="138">
        <v>328.04755857326165</v>
      </c>
      <c r="C22" s="138">
        <v>104.91558324525822</v>
      </c>
      <c r="D22" s="138">
        <v>56.163378156217341</v>
      </c>
      <c r="E22" s="136">
        <f t="shared" si="1"/>
        <v>163.0421733249124</v>
      </c>
    </row>
    <row r="24" spans="1:5" ht="21" x14ac:dyDescent="0.25">
      <c r="A24" s="4" t="s">
        <v>153</v>
      </c>
    </row>
    <row r="25" spans="1:5" x14ac:dyDescent="0.2">
      <c r="B25" s="1" t="s">
        <v>2</v>
      </c>
      <c r="C25" s="1" t="s">
        <v>3</v>
      </c>
      <c r="D25" s="1" t="s">
        <v>4</v>
      </c>
      <c r="E25" s="135" t="s">
        <v>151</v>
      </c>
    </row>
    <row r="26" spans="1:5" x14ac:dyDescent="0.2">
      <c r="A26" s="135">
        <v>0</v>
      </c>
      <c r="B26" s="137">
        <v>1702.9690601470459</v>
      </c>
      <c r="C26" s="137">
        <v>837.80284157843903</v>
      </c>
      <c r="D26" s="137">
        <v>254.12113110047176</v>
      </c>
      <c r="E26" s="136">
        <f>AVERAGE(B26:D26)</f>
        <v>931.63101094198555</v>
      </c>
    </row>
    <row r="27" spans="1:5" x14ac:dyDescent="0.2">
      <c r="A27" s="135">
        <v>77</v>
      </c>
      <c r="B27" s="137">
        <v>1158.5128282284804</v>
      </c>
      <c r="C27" s="137">
        <v>364.97668589230204</v>
      </c>
      <c r="D27" s="137">
        <v>125.73954287538024</v>
      </c>
      <c r="E27" s="136">
        <f t="shared" ref="E27:E32" si="2">AVERAGE(B27:D27)</f>
        <v>549.74301899872091</v>
      </c>
    </row>
    <row r="28" spans="1:5" x14ac:dyDescent="0.2">
      <c r="A28" s="135">
        <v>118</v>
      </c>
      <c r="B28" s="137">
        <v>2682.1868044421722</v>
      </c>
      <c r="C28" s="137">
        <v>1031.3605986399953</v>
      </c>
      <c r="D28" s="137">
        <v>173.1123685874802</v>
      </c>
      <c r="E28" s="136">
        <f t="shared" si="2"/>
        <v>1295.553257223216</v>
      </c>
    </row>
    <row r="29" spans="1:5" x14ac:dyDescent="0.2">
      <c r="A29" s="135">
        <v>178</v>
      </c>
      <c r="B29" s="137">
        <v>1114.5292512980134</v>
      </c>
      <c r="C29" s="137">
        <v>552.73775016518823</v>
      </c>
      <c r="D29" s="137">
        <v>71.344048981632923</v>
      </c>
      <c r="E29" s="136">
        <f t="shared" si="2"/>
        <v>579.53701681494488</v>
      </c>
    </row>
    <row r="30" spans="1:5" x14ac:dyDescent="0.2">
      <c r="A30" s="135">
        <v>266</v>
      </c>
      <c r="B30" s="137">
        <v>588.11723601503411</v>
      </c>
      <c r="C30" s="137">
        <v>116.92695177785721</v>
      </c>
      <c r="D30" s="137">
        <v>112.25685975478282</v>
      </c>
      <c r="E30" s="136">
        <f t="shared" si="2"/>
        <v>272.43368251589135</v>
      </c>
    </row>
    <row r="31" spans="1:5" x14ac:dyDescent="0.2">
      <c r="A31" s="135">
        <v>328</v>
      </c>
      <c r="B31" s="137">
        <v>727.14383191403113</v>
      </c>
      <c r="C31" s="137">
        <v>258.87000222290754</v>
      </c>
      <c r="D31" s="137">
        <v>75.617092637401811</v>
      </c>
      <c r="E31" s="136">
        <f t="shared" si="2"/>
        <v>353.87697559144681</v>
      </c>
    </row>
    <row r="32" spans="1:5" x14ac:dyDescent="0.2">
      <c r="A32" s="135">
        <v>505</v>
      </c>
      <c r="B32" s="137">
        <v>38.655061034441601</v>
      </c>
      <c r="C32" s="137">
        <v>17.391227918288269</v>
      </c>
      <c r="D32" s="137">
        <v>9.4126500753917135</v>
      </c>
      <c r="E32" s="136">
        <f t="shared" si="2"/>
        <v>21.8196463427071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BB934-EAC9-1644-AB8F-B0E7E3480F4A}">
  <sheetPr>
    <tabColor theme="7" tint="0.39997558519241921"/>
  </sheetPr>
  <dimension ref="A1:AE23"/>
  <sheetViews>
    <sheetView zoomScale="75" workbookViewId="0">
      <selection activeCell="A21" sqref="A21:A22"/>
    </sheetView>
  </sheetViews>
  <sheetFormatPr baseColWidth="10" defaultRowHeight="16" x14ac:dyDescent="0.2"/>
  <cols>
    <col min="1" max="2" width="10.83203125" style="1"/>
    <col min="3" max="3" width="4" style="1" customWidth="1"/>
    <col min="4" max="16384" width="10.83203125" style="1"/>
  </cols>
  <sheetData>
    <row r="1" spans="1:31" ht="24" x14ac:dyDescent="0.3">
      <c r="A1" s="19" t="s">
        <v>95</v>
      </c>
    </row>
    <row r="2" spans="1:31" x14ac:dyDescent="0.2">
      <c r="A2" s="1" t="s">
        <v>98</v>
      </c>
    </row>
    <row r="5" spans="1:31" ht="21" x14ac:dyDescent="0.25">
      <c r="A5" s="59" t="s">
        <v>106</v>
      </c>
      <c r="B5" s="160" t="s">
        <v>104</v>
      </c>
      <c r="C5" s="161"/>
      <c r="D5" s="161"/>
      <c r="E5" s="161"/>
      <c r="F5" s="161"/>
      <c r="G5" s="162"/>
      <c r="H5" s="162"/>
      <c r="I5" s="162"/>
      <c r="J5" s="162"/>
      <c r="K5" s="162"/>
      <c r="L5" s="161"/>
      <c r="M5" s="161"/>
      <c r="N5" s="161"/>
      <c r="O5" s="161"/>
      <c r="P5" s="161"/>
      <c r="Q5" s="161"/>
      <c r="R5" s="161"/>
      <c r="S5" s="161"/>
      <c r="T5" s="161"/>
      <c r="U5" s="161"/>
      <c r="V5" s="161"/>
      <c r="W5" s="161"/>
      <c r="X5" s="161"/>
      <c r="Y5" s="161"/>
      <c r="Z5" s="161"/>
      <c r="AA5" s="161"/>
      <c r="AB5" s="161"/>
      <c r="AC5" s="161"/>
      <c r="AD5" s="161"/>
      <c r="AE5" s="163"/>
    </row>
    <row r="6" spans="1:31" ht="22" x14ac:dyDescent="0.3">
      <c r="A6" s="59" t="s">
        <v>107</v>
      </c>
      <c r="B6" s="155" t="s">
        <v>105</v>
      </c>
      <c r="C6" s="156"/>
      <c r="D6" s="156"/>
      <c r="E6" s="156"/>
      <c r="F6" s="157"/>
      <c r="G6" s="155" t="s">
        <v>145</v>
      </c>
      <c r="H6" s="158"/>
      <c r="I6" s="158"/>
      <c r="J6" s="158"/>
      <c r="K6" s="159"/>
      <c r="L6" s="164" t="s">
        <v>146</v>
      </c>
      <c r="M6" s="158"/>
      <c r="N6" s="158"/>
      <c r="O6" s="159"/>
      <c r="P6" s="155" t="s">
        <v>147</v>
      </c>
      <c r="Q6" s="156"/>
      <c r="R6" s="156"/>
      <c r="S6" s="157"/>
      <c r="T6" s="155" t="s">
        <v>148</v>
      </c>
      <c r="U6" s="156"/>
      <c r="V6" s="156"/>
      <c r="W6" s="157"/>
      <c r="X6" s="155" t="s">
        <v>149</v>
      </c>
      <c r="Y6" s="156"/>
      <c r="Z6" s="156"/>
      <c r="AA6" s="157"/>
      <c r="AB6" s="155" t="s">
        <v>110</v>
      </c>
      <c r="AC6" s="158"/>
      <c r="AD6" s="158"/>
      <c r="AE6" s="159"/>
    </row>
    <row r="7" spans="1:31" x14ac:dyDescent="0.2">
      <c r="B7" s="6" t="s">
        <v>2</v>
      </c>
      <c r="C7" s="49" t="s">
        <v>3</v>
      </c>
      <c r="D7" s="49" t="s">
        <v>4</v>
      </c>
      <c r="E7" s="49" t="s">
        <v>5</v>
      </c>
      <c r="F7" s="58" t="s">
        <v>108</v>
      </c>
      <c r="G7" s="6" t="s">
        <v>2</v>
      </c>
      <c r="H7" s="49" t="s">
        <v>3</v>
      </c>
      <c r="I7" s="49" t="s">
        <v>4</v>
      </c>
      <c r="J7" s="49"/>
      <c r="K7" s="58" t="s">
        <v>108</v>
      </c>
      <c r="L7" s="49" t="s">
        <v>2</v>
      </c>
      <c r="M7" s="49" t="s">
        <v>3</v>
      </c>
      <c r="N7" s="49" t="s">
        <v>4</v>
      </c>
      <c r="O7" s="58" t="s">
        <v>108</v>
      </c>
      <c r="P7" s="6" t="s">
        <v>2</v>
      </c>
      <c r="Q7" s="49" t="s">
        <v>3</v>
      </c>
      <c r="R7" s="49" t="s">
        <v>4</v>
      </c>
      <c r="S7" s="58" t="s">
        <v>108</v>
      </c>
      <c r="T7" s="6" t="s">
        <v>2</v>
      </c>
      <c r="U7" s="49" t="s">
        <v>3</v>
      </c>
      <c r="V7" s="49" t="s">
        <v>4</v>
      </c>
      <c r="W7" s="58" t="s">
        <v>108</v>
      </c>
      <c r="X7" s="6" t="s">
        <v>2</v>
      </c>
      <c r="Y7" s="49" t="s">
        <v>3</v>
      </c>
      <c r="Z7" s="49" t="s">
        <v>4</v>
      </c>
      <c r="AA7" s="58" t="s">
        <v>108</v>
      </c>
      <c r="AB7" s="6" t="s">
        <v>2</v>
      </c>
      <c r="AC7" s="49" t="s">
        <v>3</v>
      </c>
      <c r="AD7" s="49" t="s">
        <v>4</v>
      </c>
      <c r="AE7" s="58" t="s">
        <v>108</v>
      </c>
    </row>
    <row r="8" spans="1:31" x14ac:dyDescent="0.2">
      <c r="A8" s="65">
        <v>82</v>
      </c>
      <c r="B8" s="61">
        <v>201.37242498623891</v>
      </c>
      <c r="C8" s="62">
        <v>209.89398836235253</v>
      </c>
      <c r="D8" s="62">
        <v>180.71741260109292</v>
      </c>
      <c r="E8" s="62"/>
      <c r="F8" s="66">
        <f>AVERAGE(B8:E8)</f>
        <v>197.32794198322813</v>
      </c>
      <c r="G8" s="71" t="s">
        <v>109</v>
      </c>
      <c r="H8" s="62">
        <v>23.713737056616559</v>
      </c>
      <c r="I8" s="60"/>
      <c r="J8" s="60"/>
      <c r="K8" s="66">
        <f>AVERAGE(G8:J8)</f>
        <v>23.713737056616559</v>
      </c>
      <c r="L8" s="72" t="s">
        <v>109</v>
      </c>
      <c r="M8" s="72" t="s">
        <v>109</v>
      </c>
      <c r="N8" s="72" t="s">
        <v>109</v>
      </c>
      <c r="O8" s="70" t="s">
        <v>109</v>
      </c>
      <c r="P8" s="71" t="s">
        <v>109</v>
      </c>
      <c r="Q8" s="128">
        <v>21.428906011200585</v>
      </c>
      <c r="R8" s="72"/>
      <c r="S8" s="70" t="s">
        <v>109</v>
      </c>
      <c r="T8" s="71" t="s">
        <v>109</v>
      </c>
      <c r="U8" s="72" t="s">
        <v>109</v>
      </c>
      <c r="V8" s="60"/>
      <c r="W8" s="70" t="s">
        <v>109</v>
      </c>
      <c r="X8" s="71" t="s">
        <v>109</v>
      </c>
      <c r="Y8" s="72" t="s">
        <v>109</v>
      </c>
      <c r="Z8" s="72"/>
      <c r="AA8" s="70" t="s">
        <v>109</v>
      </c>
      <c r="AB8" s="71" t="s">
        <v>109</v>
      </c>
      <c r="AC8" s="72" t="s">
        <v>109</v>
      </c>
      <c r="AD8" s="62">
        <v>28.119008303989421</v>
      </c>
      <c r="AE8" s="70" t="s">
        <v>109</v>
      </c>
    </row>
    <row r="9" spans="1:31" x14ac:dyDescent="0.2">
      <c r="A9" s="65">
        <v>181</v>
      </c>
      <c r="B9" s="61">
        <v>214.28906011200598</v>
      </c>
      <c r="C9" s="62">
        <v>586.13816451402909</v>
      </c>
      <c r="D9" s="62">
        <v>441.57044735331272</v>
      </c>
      <c r="E9" s="62">
        <v>275.42287033381683</v>
      </c>
      <c r="F9" s="66">
        <f t="shared" ref="F9:F14" si="0">AVERAGE(B9:E9)</f>
        <v>379.35513557829108</v>
      </c>
      <c r="G9" s="61">
        <v>150.31419660900227</v>
      </c>
      <c r="H9" s="62">
        <v>279.25438412373416</v>
      </c>
      <c r="I9" s="62">
        <v>460.25657358135589</v>
      </c>
      <c r="J9" s="62">
        <v>338.06483620598158</v>
      </c>
      <c r="K9" s="66">
        <f t="shared" ref="K9:K13" si="1">AVERAGE(G9:J9)</f>
        <v>306.97249763001844</v>
      </c>
      <c r="L9" s="62">
        <v>25.292979964461452</v>
      </c>
      <c r="M9" s="62">
        <v>33.419504002611433</v>
      </c>
      <c r="N9" s="62">
        <v>107.89467222298293</v>
      </c>
      <c r="O9" s="66">
        <f>AVERAGE(L9:N9)</f>
        <v>55.535718730018608</v>
      </c>
      <c r="P9" s="71" t="s">
        <v>109</v>
      </c>
      <c r="Q9" s="72" t="s">
        <v>109</v>
      </c>
      <c r="R9" s="72" t="s">
        <v>109</v>
      </c>
      <c r="S9" s="70" t="s">
        <v>109</v>
      </c>
      <c r="T9" s="71" t="s">
        <v>109</v>
      </c>
      <c r="U9" s="62">
        <v>22.2</v>
      </c>
      <c r="V9" s="72" t="s">
        <v>109</v>
      </c>
      <c r="W9" s="70" t="s">
        <v>109</v>
      </c>
      <c r="X9" s="71" t="s">
        <v>109</v>
      </c>
      <c r="Y9" s="72" t="s">
        <v>109</v>
      </c>
      <c r="Z9" s="72"/>
      <c r="AA9" s="70" t="s">
        <v>109</v>
      </c>
      <c r="AB9" s="71" t="s">
        <v>109</v>
      </c>
      <c r="AC9" s="62">
        <v>28.973435877013241</v>
      </c>
      <c r="AD9" s="62"/>
      <c r="AE9" s="70" t="s">
        <v>109</v>
      </c>
    </row>
    <row r="10" spans="1:31" x14ac:dyDescent="0.2">
      <c r="A10" s="134" t="s">
        <v>144</v>
      </c>
      <c r="B10" s="61">
        <v>807.23503024883837</v>
      </c>
      <c r="C10" s="62">
        <v>318.41975217261262</v>
      </c>
      <c r="D10" s="62"/>
      <c r="E10" s="62"/>
      <c r="F10" s="66">
        <f t="shared" si="0"/>
        <v>562.82739121072552</v>
      </c>
      <c r="G10" s="61">
        <v>116.94993910198721</v>
      </c>
      <c r="H10" s="60"/>
      <c r="I10" s="60"/>
      <c r="J10" s="60"/>
      <c r="K10" s="66">
        <f t="shared" si="1"/>
        <v>116.94993910198721</v>
      </c>
      <c r="L10" s="62">
        <v>28.973435877013241</v>
      </c>
      <c r="M10" s="62">
        <v>25.351286304979077</v>
      </c>
      <c r="N10" s="62">
        <v>22.181964198002195</v>
      </c>
      <c r="O10" s="66">
        <f t="shared" ref="O10:O13" si="2">AVERAGE(L10:N10)</f>
        <v>25.502228793331501</v>
      </c>
      <c r="P10" s="71" t="s">
        <v>109</v>
      </c>
      <c r="Q10" s="60"/>
      <c r="R10" s="60"/>
      <c r="S10" s="70" t="s">
        <v>109</v>
      </c>
      <c r="T10" s="71" t="s">
        <v>109</v>
      </c>
      <c r="U10" s="72"/>
      <c r="V10" s="60"/>
      <c r="W10" s="70" t="s">
        <v>109</v>
      </c>
      <c r="X10" s="71" t="s">
        <v>109</v>
      </c>
      <c r="Y10" s="72"/>
      <c r="Z10" s="72"/>
      <c r="AA10" s="70" t="s">
        <v>109</v>
      </c>
      <c r="AB10" s="71" t="s">
        <v>109</v>
      </c>
      <c r="AC10" s="72"/>
      <c r="AD10" s="72"/>
      <c r="AE10" s="70" t="s">
        <v>109</v>
      </c>
    </row>
    <row r="11" spans="1:31" x14ac:dyDescent="0.2">
      <c r="A11" s="65">
        <v>329</v>
      </c>
      <c r="B11" s="61">
        <v>126.47363474711513</v>
      </c>
      <c r="C11" s="62">
        <v>576.76646339225135</v>
      </c>
      <c r="D11" s="62">
        <v>215.27817347243754</v>
      </c>
      <c r="E11" s="62">
        <v>228.034207200042</v>
      </c>
      <c r="F11" s="66">
        <f t="shared" si="0"/>
        <v>286.63811970296149</v>
      </c>
      <c r="G11" s="61">
        <v>58.210321777087145</v>
      </c>
      <c r="H11" s="62">
        <v>69.023980384024227</v>
      </c>
      <c r="I11" s="60"/>
      <c r="J11" s="60"/>
      <c r="K11" s="66">
        <f t="shared" si="1"/>
        <v>63.617151080555686</v>
      </c>
      <c r="L11" s="62">
        <v>93.756200692588052</v>
      </c>
      <c r="M11" s="62">
        <v>95.060479365628154</v>
      </c>
      <c r="N11" s="62"/>
      <c r="O11" s="66">
        <f t="shared" si="2"/>
        <v>94.408340029108103</v>
      </c>
      <c r="P11" s="61">
        <v>1047.1285480509</v>
      </c>
      <c r="Q11" s="62">
        <v>550.80769640540404</v>
      </c>
      <c r="R11" s="62">
        <v>859.01352150539617</v>
      </c>
      <c r="S11" s="66">
        <f>AVERAGE(P11:R11)</f>
        <v>818.98325532056663</v>
      </c>
      <c r="T11" s="71" t="s">
        <v>109</v>
      </c>
      <c r="U11" s="62">
        <v>24.154608344449414</v>
      </c>
      <c r="V11" s="72" t="s">
        <v>109</v>
      </c>
      <c r="W11" s="70" t="s">
        <v>109</v>
      </c>
      <c r="X11" s="71" t="s">
        <v>109</v>
      </c>
      <c r="Y11" s="72" t="s">
        <v>109</v>
      </c>
      <c r="Z11" s="72" t="s">
        <v>109</v>
      </c>
      <c r="AA11" s="70" t="s">
        <v>109</v>
      </c>
      <c r="AB11" s="71" t="s">
        <v>109</v>
      </c>
      <c r="AC11" s="62">
        <v>31.695674630434915</v>
      </c>
      <c r="AD11" s="62">
        <v>61.517687270986812</v>
      </c>
      <c r="AE11" s="70">
        <v>38.5</v>
      </c>
    </row>
    <row r="12" spans="1:31" x14ac:dyDescent="0.2">
      <c r="A12" s="65">
        <v>434</v>
      </c>
      <c r="B12" s="61">
        <v>82.035154432981869</v>
      </c>
      <c r="C12" s="62">
        <v>156.31476426409549</v>
      </c>
      <c r="D12" s="62">
        <v>40.364539296760519</v>
      </c>
      <c r="E12" s="60"/>
      <c r="F12" s="66">
        <f t="shared" si="0"/>
        <v>92.904819331279285</v>
      </c>
      <c r="G12" s="61">
        <v>78.704578969509896</v>
      </c>
      <c r="H12" s="62">
        <v>30.902954325135919</v>
      </c>
      <c r="I12" s="62">
        <v>20.230191786782722</v>
      </c>
      <c r="J12" s="60"/>
      <c r="K12" s="66">
        <f t="shared" si="1"/>
        <v>43.279241693809517</v>
      </c>
      <c r="L12" s="62">
        <v>21.978598727848262</v>
      </c>
      <c r="M12" s="62">
        <v>28.773984147356703</v>
      </c>
      <c r="N12" s="62">
        <v>23.713737056616559</v>
      </c>
      <c r="O12" s="66">
        <f t="shared" si="2"/>
        <v>24.822106643940504</v>
      </c>
      <c r="P12" s="61">
        <v>260.01595631652742</v>
      </c>
      <c r="Q12" s="62">
        <v>138.35663789717819</v>
      </c>
      <c r="R12" s="62">
        <v>69.183097091893657</v>
      </c>
      <c r="S12" s="66">
        <f>AVERAGE(P12:R12)</f>
        <v>155.85189710186643</v>
      </c>
      <c r="T12" s="61">
        <v>23.933157564053882</v>
      </c>
      <c r="U12" s="62">
        <v>24.94594726942956</v>
      </c>
      <c r="V12" s="62">
        <v>19.319683170169249</v>
      </c>
      <c r="W12" s="66">
        <f t="shared" ref="W12:W14" si="3">AVERAGE(T12:V12)</f>
        <v>22.732929334550892</v>
      </c>
      <c r="X12" s="71" t="s">
        <v>109</v>
      </c>
      <c r="Y12" s="72" t="s">
        <v>109</v>
      </c>
      <c r="Z12" s="72" t="s">
        <v>109</v>
      </c>
      <c r="AA12" s="70" t="s">
        <v>109</v>
      </c>
      <c r="AB12" s="71" t="s">
        <v>109</v>
      </c>
      <c r="AC12" s="128">
        <v>37.497300224548376</v>
      </c>
      <c r="AD12" s="72" t="s">
        <v>109</v>
      </c>
      <c r="AE12" s="70" t="s">
        <v>109</v>
      </c>
    </row>
    <row r="13" spans="1:31" x14ac:dyDescent="0.2">
      <c r="A13" s="65">
        <v>492</v>
      </c>
      <c r="B13" s="61">
        <v>76.736148936181948</v>
      </c>
      <c r="C13" s="62">
        <v>41.879356511791862</v>
      </c>
      <c r="D13" s="62">
        <v>48.640720569146175</v>
      </c>
      <c r="E13" s="62">
        <v>33.651156937549075</v>
      </c>
      <c r="F13" s="66">
        <f t="shared" si="0"/>
        <v>50.226845738667265</v>
      </c>
      <c r="G13" s="61">
        <v>130.91819229994081</v>
      </c>
      <c r="H13" s="62">
        <v>37.497300224548376</v>
      </c>
      <c r="I13" s="62">
        <v>87.096358995608071</v>
      </c>
      <c r="J13" s="62">
        <v>35.97493351557425</v>
      </c>
      <c r="K13" s="66">
        <f t="shared" si="1"/>
        <v>72.871696258917879</v>
      </c>
      <c r="L13" s="62">
        <v>29.107171180666064</v>
      </c>
      <c r="M13" s="62">
        <v>57.543993733715695</v>
      </c>
      <c r="N13" s="62">
        <v>36.140986263961352</v>
      </c>
      <c r="O13" s="66">
        <f t="shared" si="2"/>
        <v>40.930717059447701</v>
      </c>
      <c r="P13" s="61">
        <v>59.156163417547425</v>
      </c>
      <c r="Q13" s="62">
        <v>54.95408738576247</v>
      </c>
      <c r="R13" s="62">
        <v>49.431068698683561</v>
      </c>
      <c r="S13" s="66">
        <f>AVERAGE(P13:R13)</f>
        <v>54.513773167331152</v>
      </c>
      <c r="T13" s="61">
        <v>42.854852039743953</v>
      </c>
      <c r="U13" s="62">
        <v>58.479008414448103</v>
      </c>
      <c r="V13" s="62">
        <v>29.716660317380278</v>
      </c>
      <c r="W13" s="66">
        <f t="shared" si="3"/>
        <v>43.683506923857443</v>
      </c>
      <c r="X13" s="61">
        <v>23.014418174085094</v>
      </c>
      <c r="Y13" s="62">
        <v>49.888448746001231</v>
      </c>
      <c r="Z13" s="62">
        <v>28.054336379517142</v>
      </c>
      <c r="AA13" s="70">
        <f>AVERAGE(X13:Z13)</f>
        <v>33.652401099867824</v>
      </c>
      <c r="AB13" s="61">
        <v>500.03453497697859</v>
      </c>
      <c r="AC13" s="62">
        <v>794.32823472428208</v>
      </c>
      <c r="AD13" s="62">
        <v>168.26740610704687</v>
      </c>
      <c r="AE13" s="70">
        <f>AVERAGE(AB13:AD13)</f>
        <v>487.54339193610252</v>
      </c>
    </row>
    <row r="14" spans="1:31" x14ac:dyDescent="0.2">
      <c r="A14" s="65">
        <v>505</v>
      </c>
      <c r="B14" s="63">
        <v>20.4173794466953</v>
      </c>
      <c r="C14" s="64">
        <v>55.335010921573698</v>
      </c>
      <c r="D14" s="64">
        <v>69.183097091893657</v>
      </c>
      <c r="E14" s="64">
        <v>46.773514128719818</v>
      </c>
      <c r="F14" s="67">
        <f t="shared" si="0"/>
        <v>47.927250397220625</v>
      </c>
      <c r="G14" s="63">
        <v>135.2072563194277</v>
      </c>
      <c r="H14" s="64">
        <v>24.210290467361787</v>
      </c>
      <c r="I14" s="64">
        <v>62.517269277568609</v>
      </c>
      <c r="J14" s="64">
        <v>37.411058827205352</v>
      </c>
      <c r="K14" s="67">
        <f>AVERAGE(G14:J14)</f>
        <v>64.836468722890856</v>
      </c>
      <c r="L14" s="64">
        <v>20.558905959841422</v>
      </c>
      <c r="M14" s="64">
        <v>19.769696401118615</v>
      </c>
      <c r="N14" s="64">
        <v>33.113112148259127</v>
      </c>
      <c r="O14" s="67">
        <f>AVERAGE(L14:N14)</f>
        <v>24.480571503073055</v>
      </c>
      <c r="P14" s="63">
        <v>42.756288615158631</v>
      </c>
      <c r="Q14" s="64">
        <v>35.481338923357555</v>
      </c>
      <c r="R14" s="64">
        <v>28.575905433749472</v>
      </c>
      <c r="S14" s="67">
        <f>AVERAGE(P14:R14)</f>
        <v>35.604510990755223</v>
      </c>
      <c r="T14" s="63">
        <v>32.359365692962832</v>
      </c>
      <c r="U14" s="64">
        <v>45.708818961487509</v>
      </c>
      <c r="V14" s="64">
        <v>21.82729911843002</v>
      </c>
      <c r="W14" s="67">
        <f t="shared" si="3"/>
        <v>33.298494590960118</v>
      </c>
      <c r="X14" s="73" t="s">
        <v>109</v>
      </c>
      <c r="Y14" s="75" t="s">
        <v>109</v>
      </c>
      <c r="Z14" s="79">
        <v>20.137242498623895</v>
      </c>
      <c r="AA14" s="78" t="s">
        <v>109</v>
      </c>
      <c r="AB14" s="63">
        <v>503.50060878790504</v>
      </c>
      <c r="AC14" s="79">
        <v>860.99375218460102</v>
      </c>
      <c r="AD14" s="79">
        <v>203.70420777057208</v>
      </c>
      <c r="AE14" s="78">
        <f>AVERAGE(AB14:AD14)</f>
        <v>522.73285624769267</v>
      </c>
    </row>
    <row r="17" spans="1:1" x14ac:dyDescent="0.2">
      <c r="A17" s="1" t="s">
        <v>94</v>
      </c>
    </row>
    <row r="18" spans="1:1" x14ac:dyDescent="0.2">
      <c r="A18" s="1" t="s">
        <v>143</v>
      </c>
    </row>
    <row r="21" spans="1:1" x14ac:dyDescent="0.2">
      <c r="A21" s="1" t="s">
        <v>142</v>
      </c>
    </row>
    <row r="22" spans="1:1" x14ac:dyDescent="0.2">
      <c r="A22" s="1" t="s">
        <v>112</v>
      </c>
    </row>
    <row r="23" spans="1:1" x14ac:dyDescent="0.2">
      <c r="A23" s="1" t="s">
        <v>111</v>
      </c>
    </row>
  </sheetData>
  <mergeCells count="8">
    <mergeCell ref="X6:AA6"/>
    <mergeCell ref="AB6:AE6"/>
    <mergeCell ref="B5:AE5"/>
    <mergeCell ref="B6:F6"/>
    <mergeCell ref="G6:K6"/>
    <mergeCell ref="L6:O6"/>
    <mergeCell ref="P6:S6"/>
    <mergeCell ref="T6:W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98FC0-28B7-3848-8AF2-784D07BF72FD}">
  <sheetPr>
    <tabColor theme="7" tint="0.39997558519241921"/>
  </sheetPr>
  <dimension ref="A1:H15"/>
  <sheetViews>
    <sheetView workbookViewId="0">
      <selection activeCell="B16" sqref="B16"/>
    </sheetView>
  </sheetViews>
  <sheetFormatPr baseColWidth="10" defaultRowHeight="16" x14ac:dyDescent="0.2"/>
  <sheetData>
    <row r="1" spans="1:8" ht="24" x14ac:dyDescent="0.3">
      <c r="A1" s="19" t="s">
        <v>95</v>
      </c>
      <c r="B1" s="1"/>
      <c r="C1" s="1"/>
    </row>
    <row r="2" spans="1:8" x14ac:dyDescent="0.2">
      <c r="A2" s="1" t="s">
        <v>128</v>
      </c>
      <c r="B2" s="1"/>
      <c r="C2" s="1"/>
    </row>
    <row r="3" spans="1:8" x14ac:dyDescent="0.2">
      <c r="A3" s="1"/>
      <c r="B3" s="1"/>
      <c r="C3" s="1"/>
    </row>
    <row r="4" spans="1:8" x14ac:dyDescent="0.2">
      <c r="A4" s="1"/>
      <c r="B4" s="1"/>
      <c r="C4" s="1"/>
    </row>
    <row r="5" spans="1:8" ht="21" x14ac:dyDescent="0.25">
      <c r="A5" s="59" t="s">
        <v>106</v>
      </c>
    </row>
    <row r="6" spans="1:8" ht="21" x14ac:dyDescent="0.25">
      <c r="A6" s="59" t="s">
        <v>107</v>
      </c>
      <c r="B6" s="155" t="s">
        <v>126</v>
      </c>
      <c r="C6" s="156"/>
      <c r="D6" s="156"/>
      <c r="E6" s="157"/>
      <c r="F6" s="155" t="s">
        <v>127</v>
      </c>
      <c r="G6" s="156"/>
      <c r="H6" s="157"/>
    </row>
    <row r="7" spans="1:8" x14ac:dyDescent="0.2">
      <c r="A7" s="1"/>
      <c r="B7" s="6" t="s">
        <v>2</v>
      </c>
      <c r="C7" s="49" t="s">
        <v>3</v>
      </c>
      <c r="D7" s="49" t="s">
        <v>4</v>
      </c>
      <c r="E7" s="58" t="s">
        <v>108</v>
      </c>
      <c r="F7" s="6" t="s">
        <v>2</v>
      </c>
      <c r="G7" s="49" t="s">
        <v>3</v>
      </c>
      <c r="H7" s="58" t="s">
        <v>108</v>
      </c>
    </row>
    <row r="8" spans="1:8" x14ac:dyDescent="0.2">
      <c r="A8" s="65">
        <v>82</v>
      </c>
      <c r="B8" s="61">
        <v>50.118723362727238</v>
      </c>
      <c r="C8" s="62">
        <v>29.785164294291906</v>
      </c>
      <c r="D8" s="62">
        <v>45.394161665020327</v>
      </c>
      <c r="E8" s="66">
        <f>AVERAGE(B8:D8)</f>
        <v>41.766016440679827</v>
      </c>
      <c r="F8" s="61" t="s">
        <v>109</v>
      </c>
      <c r="G8" s="62" t="s">
        <v>109</v>
      </c>
      <c r="H8" s="66" t="s">
        <v>109</v>
      </c>
    </row>
    <row r="9" spans="1:8" x14ac:dyDescent="0.2">
      <c r="A9" s="65">
        <v>87</v>
      </c>
      <c r="B9" s="61">
        <v>34.753616144320588</v>
      </c>
      <c r="C9" s="62">
        <v>46.131757456037953</v>
      </c>
      <c r="D9" s="62">
        <v>39.994474976109778</v>
      </c>
      <c r="E9" s="66">
        <f t="shared" ref="E9:E12" si="0">AVERAGE(B9:D9)</f>
        <v>40.293282858822778</v>
      </c>
      <c r="F9" s="61" t="s">
        <v>109</v>
      </c>
      <c r="G9" s="62" t="s">
        <v>109</v>
      </c>
      <c r="H9" s="66" t="s">
        <v>109</v>
      </c>
    </row>
    <row r="10" spans="1:8" x14ac:dyDescent="0.2">
      <c r="A10" s="65">
        <v>273</v>
      </c>
      <c r="B10" s="61">
        <v>66.069344800759623</v>
      </c>
      <c r="C10" s="62">
        <v>51.999599653351616</v>
      </c>
      <c r="D10" s="62">
        <v>110.91748152624011</v>
      </c>
      <c r="E10" s="66">
        <f t="shared" si="0"/>
        <v>76.328808660117105</v>
      </c>
      <c r="F10" s="61" t="s">
        <v>109</v>
      </c>
      <c r="G10" s="62" t="s">
        <v>109</v>
      </c>
      <c r="H10" s="66" t="s">
        <v>109</v>
      </c>
    </row>
    <row r="11" spans="1:8" x14ac:dyDescent="0.2">
      <c r="A11" s="65">
        <v>313</v>
      </c>
      <c r="B11" s="61">
        <v>29.308932452503218</v>
      </c>
      <c r="C11" s="62">
        <v>48.417236758409949</v>
      </c>
      <c r="D11" s="62">
        <v>73.113908348341823</v>
      </c>
      <c r="E11" s="66">
        <f t="shared" si="0"/>
        <v>50.280025853085</v>
      </c>
      <c r="F11" s="61" t="s">
        <v>109</v>
      </c>
      <c r="G11" s="62" t="s">
        <v>109</v>
      </c>
      <c r="H11" s="66" t="s">
        <v>109</v>
      </c>
    </row>
    <row r="12" spans="1:8" x14ac:dyDescent="0.2">
      <c r="A12" s="65">
        <v>329</v>
      </c>
      <c r="B12" s="63">
        <v>79.432823472428197</v>
      </c>
      <c r="C12" s="64">
        <v>67.142885292595238</v>
      </c>
      <c r="D12" s="64">
        <v>92.469817393822311</v>
      </c>
      <c r="E12" s="67">
        <f t="shared" si="0"/>
        <v>79.681842052948582</v>
      </c>
      <c r="F12" s="63" t="s">
        <v>109</v>
      </c>
      <c r="G12" s="64" t="s">
        <v>109</v>
      </c>
      <c r="H12" s="67" t="s">
        <v>109</v>
      </c>
    </row>
    <row r="13" spans="1:8" x14ac:dyDescent="0.2">
      <c r="A13" s="65"/>
    </row>
    <row r="14" spans="1:8" x14ac:dyDescent="0.2">
      <c r="A14" s="1"/>
      <c r="B14" s="68"/>
      <c r="C14" s="65"/>
    </row>
    <row r="15" spans="1:8" x14ac:dyDescent="0.2">
      <c r="A15" s="1"/>
      <c r="B15" s="68"/>
      <c r="C15" s="65"/>
    </row>
  </sheetData>
  <mergeCells count="2">
    <mergeCell ref="B6:E6"/>
    <mergeCell ref="F6:H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36496-6BC7-B840-9309-3B6508352EE3}">
  <sheetPr>
    <tabColor theme="7" tint="0.39997558519241921"/>
  </sheetPr>
  <dimension ref="A1:Z25"/>
  <sheetViews>
    <sheetView workbookViewId="0">
      <selection activeCell="A2" sqref="A2"/>
    </sheetView>
  </sheetViews>
  <sheetFormatPr baseColWidth="10" defaultRowHeight="16" x14ac:dyDescent="0.2"/>
  <cols>
    <col min="1" max="2" width="10.83203125" style="1"/>
    <col min="3" max="3" width="7.33203125" style="1" customWidth="1"/>
    <col min="4" max="4" width="9.1640625" style="1" customWidth="1"/>
    <col min="5" max="16384" width="10.83203125" style="1"/>
  </cols>
  <sheetData>
    <row r="1" spans="1:26" ht="24" x14ac:dyDescent="0.3">
      <c r="A1" s="19" t="s">
        <v>95</v>
      </c>
      <c r="B1" s="19"/>
      <c r="C1" s="19"/>
      <c r="D1" s="19"/>
    </row>
    <row r="2" spans="1:26" x14ac:dyDescent="0.2">
      <c r="A2" s="1" t="s">
        <v>160</v>
      </c>
    </row>
    <row r="3" spans="1:26" x14ac:dyDescent="0.2">
      <c r="B3" s="5"/>
      <c r="C3" s="5"/>
      <c r="D3" s="5"/>
    </row>
    <row r="4" spans="1:26" ht="16" customHeight="1" x14ac:dyDescent="0.2">
      <c r="E4" s="165" t="s">
        <v>1</v>
      </c>
      <c r="F4" s="166"/>
      <c r="G4" s="167"/>
      <c r="H4" s="165" t="s">
        <v>161</v>
      </c>
      <c r="I4" s="166"/>
      <c r="J4" s="167"/>
    </row>
    <row r="5" spans="1:26" ht="17" x14ac:dyDescent="0.2">
      <c r="B5" s="1" t="s">
        <v>0</v>
      </c>
      <c r="C5" s="1" t="s">
        <v>107</v>
      </c>
      <c r="E5" s="80" t="s">
        <v>2</v>
      </c>
      <c r="F5" s="81" t="s">
        <v>3</v>
      </c>
      <c r="G5" s="82" t="s">
        <v>4</v>
      </c>
      <c r="H5" s="80" t="s">
        <v>2</v>
      </c>
      <c r="I5" s="81" t="s">
        <v>3</v>
      </c>
      <c r="J5" s="82" t="s">
        <v>4</v>
      </c>
    </row>
    <row r="6" spans="1:26" x14ac:dyDescent="0.2">
      <c r="A6" s="2">
        <v>1</v>
      </c>
      <c r="B6" s="2">
        <v>728</v>
      </c>
      <c r="C6" s="2">
        <v>12</v>
      </c>
      <c r="E6" s="87">
        <v>78.162779999999998</v>
      </c>
      <c r="F6" s="88">
        <v>79.250129999999999</v>
      </c>
      <c r="G6" s="91"/>
      <c r="H6" s="87">
        <v>34.673690000000001</v>
      </c>
      <c r="I6" s="88">
        <v>22.698650000000001</v>
      </c>
      <c r="J6" s="91"/>
      <c r="K6" s="69"/>
      <c r="L6"/>
      <c r="M6" s="69"/>
      <c r="N6" s="69"/>
      <c r="O6" s="69"/>
      <c r="P6" s="69"/>
      <c r="Q6" s="69"/>
      <c r="R6" s="69"/>
      <c r="S6" s="69"/>
      <c r="T6" s="69"/>
      <c r="U6" s="69"/>
      <c r="V6" s="69"/>
      <c r="W6" s="69"/>
      <c r="X6" s="69"/>
      <c r="Y6" s="69"/>
      <c r="Z6" s="69"/>
    </row>
    <row r="7" spans="1:26" x14ac:dyDescent="0.2">
      <c r="A7" s="2">
        <v>2</v>
      </c>
      <c r="B7" s="2">
        <v>974</v>
      </c>
      <c r="C7" s="2">
        <v>14</v>
      </c>
      <c r="E7" s="87">
        <v>2710.1916318908438</v>
      </c>
      <c r="F7" s="88">
        <v>5128.6138399136489</v>
      </c>
      <c r="G7" s="91">
        <v>6516.2839406084277</v>
      </c>
      <c r="H7" s="87">
        <v>1279.3810000000001</v>
      </c>
      <c r="I7" s="88">
        <v>181.13400926196027</v>
      </c>
      <c r="J7" s="91">
        <v>302.69134281013061</v>
      </c>
      <c r="K7" s="69"/>
      <c r="L7"/>
    </row>
    <row r="8" spans="1:26" x14ac:dyDescent="0.2">
      <c r="A8" s="2">
        <v>3</v>
      </c>
      <c r="B8" s="2">
        <v>640</v>
      </c>
      <c r="C8" s="2">
        <v>24</v>
      </c>
      <c r="E8" s="87">
        <v>1462.1771744567195</v>
      </c>
      <c r="F8" s="88">
        <v>4677.3514128719844</v>
      </c>
      <c r="G8" s="91">
        <v>1256.0299636948757</v>
      </c>
      <c r="H8" s="87">
        <v>1823.895702319639</v>
      </c>
      <c r="I8" s="88">
        <v>300.60763026282331</v>
      </c>
      <c r="J8" s="91">
        <v>1051.961873823223</v>
      </c>
      <c r="K8" s="69"/>
      <c r="L8"/>
    </row>
    <row r="9" spans="1:26" x14ac:dyDescent="0.2">
      <c r="A9" s="2">
        <v>4</v>
      </c>
      <c r="B9" s="2">
        <v>642</v>
      </c>
      <c r="C9" s="2">
        <v>30</v>
      </c>
      <c r="E9" s="87">
        <v>576.76649999999995</v>
      </c>
      <c r="F9" s="88">
        <v>1086.4259999999999</v>
      </c>
      <c r="G9" s="91"/>
      <c r="H9" s="87">
        <v>43.151910000000001</v>
      </c>
      <c r="I9" s="88">
        <v>38.370719999999999</v>
      </c>
      <c r="J9" s="91">
        <v>20</v>
      </c>
      <c r="K9" s="69"/>
      <c r="L9"/>
    </row>
    <row r="10" spans="1:26" x14ac:dyDescent="0.2">
      <c r="A10" s="2">
        <v>5</v>
      </c>
      <c r="B10" s="2">
        <v>741</v>
      </c>
      <c r="C10" s="2">
        <v>21</v>
      </c>
      <c r="E10" s="87">
        <v>1202.2639999999999</v>
      </c>
      <c r="F10" s="88">
        <v>2958.0120000000002</v>
      </c>
      <c r="G10" s="91"/>
      <c r="H10" s="87">
        <v>20</v>
      </c>
      <c r="I10" s="88">
        <v>20</v>
      </c>
      <c r="J10" s="91"/>
      <c r="K10" s="69"/>
      <c r="L10"/>
    </row>
    <row r="11" spans="1:26" x14ac:dyDescent="0.2">
      <c r="A11" s="2">
        <v>6</v>
      </c>
      <c r="B11" s="2">
        <v>751</v>
      </c>
      <c r="C11" s="2">
        <v>10</v>
      </c>
      <c r="E11" s="87">
        <v>185.35319999999999</v>
      </c>
      <c r="F11" s="88">
        <v>391.74189999999999</v>
      </c>
      <c r="G11" s="91"/>
      <c r="H11" s="87">
        <v>20</v>
      </c>
      <c r="I11" s="88">
        <v>20</v>
      </c>
      <c r="J11" s="91"/>
      <c r="K11" s="69"/>
      <c r="L11"/>
    </row>
    <row r="12" spans="1:26" x14ac:dyDescent="0.2">
      <c r="A12" s="2">
        <v>7</v>
      </c>
      <c r="B12" s="2">
        <v>803</v>
      </c>
      <c r="C12" s="2">
        <v>10</v>
      </c>
      <c r="E12" s="87">
        <v>137.0882</v>
      </c>
      <c r="F12" s="88">
        <v>319.15379999999999</v>
      </c>
      <c r="G12" s="91"/>
      <c r="H12" s="87">
        <v>20</v>
      </c>
      <c r="I12" s="88">
        <v>20</v>
      </c>
      <c r="J12" s="91"/>
      <c r="K12" s="69"/>
      <c r="L12"/>
    </row>
    <row r="13" spans="1:26" x14ac:dyDescent="0.2">
      <c r="A13" s="2">
        <v>8</v>
      </c>
      <c r="B13" s="2">
        <v>805</v>
      </c>
      <c r="C13" s="2">
        <v>15</v>
      </c>
      <c r="E13" s="87">
        <v>1342.7650000000001</v>
      </c>
      <c r="F13" s="88">
        <v>2167.7040000000002</v>
      </c>
      <c r="G13" s="91"/>
      <c r="H13" s="87">
        <v>184.50149999999999</v>
      </c>
      <c r="I13" s="88">
        <v>89.536479999999997</v>
      </c>
      <c r="J13" s="91"/>
      <c r="K13" s="69"/>
      <c r="L13"/>
    </row>
    <row r="14" spans="1:26" x14ac:dyDescent="0.2">
      <c r="A14" s="2">
        <v>9</v>
      </c>
      <c r="B14" s="2">
        <v>820</v>
      </c>
      <c r="C14" s="2">
        <v>12</v>
      </c>
      <c r="E14" s="87">
        <v>722.76980000000003</v>
      </c>
      <c r="F14" s="88">
        <v>674.52800000000002</v>
      </c>
      <c r="G14" s="91"/>
      <c r="H14" s="87">
        <v>20</v>
      </c>
      <c r="I14" s="88">
        <v>20</v>
      </c>
      <c r="J14" s="91"/>
      <c r="K14" s="69"/>
      <c r="L14"/>
    </row>
    <row r="15" spans="1:26" x14ac:dyDescent="0.2">
      <c r="A15" s="2">
        <v>10</v>
      </c>
      <c r="B15" s="2">
        <v>877</v>
      </c>
      <c r="C15" s="2">
        <v>31</v>
      </c>
      <c r="E15" s="87">
        <v>2275.0970000000002</v>
      </c>
      <c r="F15" s="88">
        <v>3184.1979999999999</v>
      </c>
      <c r="G15" s="91"/>
      <c r="H15" s="87">
        <v>528.44529999999997</v>
      </c>
      <c r="I15" s="88">
        <v>479.73340000000002</v>
      </c>
      <c r="J15" s="91"/>
      <c r="K15" s="69"/>
      <c r="L15"/>
    </row>
    <row r="16" spans="1:26" x14ac:dyDescent="0.2">
      <c r="A16" s="2">
        <v>11</v>
      </c>
      <c r="B16" s="2">
        <v>965</v>
      </c>
      <c r="C16" s="2">
        <v>25</v>
      </c>
      <c r="E16" s="87">
        <v>542.0009</v>
      </c>
      <c r="F16" s="88">
        <v>1132.4000000000001</v>
      </c>
      <c r="G16" s="91"/>
      <c r="H16" s="87">
        <v>20</v>
      </c>
      <c r="I16" s="88">
        <v>20</v>
      </c>
      <c r="J16" s="91"/>
      <c r="K16" s="69"/>
      <c r="L16"/>
    </row>
    <row r="17" spans="1:13" x14ac:dyDescent="0.2">
      <c r="A17" s="2">
        <v>12</v>
      </c>
      <c r="B17" s="2">
        <v>1179</v>
      </c>
      <c r="C17" s="2">
        <v>11</v>
      </c>
      <c r="E17" s="87">
        <v>1918.6690000000001</v>
      </c>
      <c r="F17" s="88">
        <v>2673.0059999999999</v>
      </c>
      <c r="G17" s="91"/>
      <c r="H17" s="87">
        <v>20</v>
      </c>
      <c r="I17" s="88">
        <v>20</v>
      </c>
      <c r="J17" s="91"/>
      <c r="K17" s="69"/>
      <c r="L17"/>
    </row>
    <row r="18" spans="1:13" x14ac:dyDescent="0.2">
      <c r="A18" s="2">
        <v>13</v>
      </c>
      <c r="B18" s="2">
        <v>1241</v>
      </c>
      <c r="C18" s="2">
        <v>17</v>
      </c>
      <c r="E18" s="87">
        <v>1386.7560000000001</v>
      </c>
      <c r="F18" s="88">
        <v>1870.682</v>
      </c>
      <c r="G18" s="91"/>
      <c r="H18" s="87">
        <v>119.39879999999999</v>
      </c>
      <c r="I18" s="88">
        <v>255.8586</v>
      </c>
      <c r="J18" s="91">
        <v>58.479008414448103</v>
      </c>
      <c r="K18" s="69"/>
      <c r="L18"/>
    </row>
    <row r="19" spans="1:13" x14ac:dyDescent="0.2">
      <c r="A19" s="2">
        <v>14</v>
      </c>
      <c r="B19" s="2">
        <v>1269</v>
      </c>
      <c r="C19" s="2">
        <v>21</v>
      </c>
      <c r="E19" s="87">
        <v>1088.93</v>
      </c>
      <c r="F19" s="88">
        <v>1702.1590000000001</v>
      </c>
      <c r="G19" s="91"/>
      <c r="H19" s="87">
        <v>111.9438</v>
      </c>
      <c r="I19" s="88">
        <v>130.91820000000001</v>
      </c>
      <c r="J19" s="91"/>
      <c r="K19" s="69"/>
      <c r="L19"/>
    </row>
    <row r="20" spans="1:13" x14ac:dyDescent="0.2">
      <c r="A20" s="2">
        <v>15</v>
      </c>
      <c r="B20" s="2">
        <v>1270</v>
      </c>
      <c r="C20" s="2">
        <v>29</v>
      </c>
      <c r="E20" s="87">
        <v>405.50850000000003</v>
      </c>
      <c r="F20" s="88">
        <v>555.90430000000003</v>
      </c>
      <c r="G20" s="91"/>
      <c r="H20" s="87">
        <v>20</v>
      </c>
      <c r="I20" s="88">
        <v>20</v>
      </c>
      <c r="J20" s="91">
        <v>20</v>
      </c>
      <c r="K20" s="69"/>
      <c r="L20"/>
    </row>
    <row r="21" spans="1:13" x14ac:dyDescent="0.2">
      <c r="A21" s="2">
        <v>16</v>
      </c>
      <c r="B21" s="2">
        <v>1274</v>
      </c>
      <c r="C21" s="2">
        <v>25</v>
      </c>
      <c r="E21" s="89">
        <v>509.33087105719562</v>
      </c>
      <c r="F21" s="90">
        <v>1023.2929922807547</v>
      </c>
      <c r="G21" s="92">
        <v>503.50060878790504</v>
      </c>
      <c r="H21" s="89">
        <v>82.224260000000001</v>
      </c>
      <c r="I21" s="90">
        <v>61.944110000000002</v>
      </c>
      <c r="J21" s="92">
        <v>79.432823472428197</v>
      </c>
      <c r="K21" s="69"/>
      <c r="L21"/>
    </row>
    <row r="22" spans="1:13" x14ac:dyDescent="0.2">
      <c r="A22" s="2"/>
      <c r="B22" s="2"/>
      <c r="C22" s="2"/>
      <c r="D22" s="3"/>
      <c r="E22" s="3"/>
      <c r="F22" s="77"/>
      <c r="G22" s="77"/>
      <c r="H22" s="77"/>
      <c r="I22" s="77"/>
      <c r="J22" s="77"/>
      <c r="L22" s="69"/>
      <c r="M22"/>
    </row>
    <row r="23" spans="1:13" x14ac:dyDescent="0.2">
      <c r="A23" s="1" t="s">
        <v>114</v>
      </c>
      <c r="B23" s="1" t="s">
        <v>113</v>
      </c>
      <c r="L23" s="94" t="s">
        <v>117</v>
      </c>
    </row>
    <row r="24" spans="1:13" x14ac:dyDescent="0.2">
      <c r="C24" s="83"/>
      <c r="D24" s="85" t="s">
        <v>115</v>
      </c>
      <c r="E24" s="130"/>
      <c r="F24" s="129"/>
      <c r="G24" s="125">
        <v>1116</v>
      </c>
      <c r="H24" s="129"/>
      <c r="I24" s="129"/>
      <c r="J24" s="125">
        <v>31.26</v>
      </c>
      <c r="K24" s="131"/>
      <c r="L24" s="95">
        <f>G24/J24</f>
        <v>35.700575815738965</v>
      </c>
    </row>
    <row r="25" spans="1:13" x14ac:dyDescent="0.2">
      <c r="C25" s="84"/>
      <c r="D25" s="86" t="s">
        <v>116</v>
      </c>
      <c r="E25" s="132"/>
      <c r="F25" s="10"/>
      <c r="G25" s="126">
        <v>958.1</v>
      </c>
      <c r="H25" s="10"/>
      <c r="I25" s="10"/>
      <c r="J25" s="126">
        <v>63.5</v>
      </c>
      <c r="K25" s="133"/>
      <c r="L25" s="96">
        <f>G25/J25</f>
        <v>15.088188976377953</v>
      </c>
    </row>
  </sheetData>
  <mergeCells count="2">
    <mergeCell ref="E4:G4"/>
    <mergeCell ref="H4:J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7BDDD-6FB4-AA46-A9A3-EAE784D06EB8}">
  <sheetPr>
    <tabColor theme="7" tint="0.39997558519241921"/>
  </sheetPr>
  <dimension ref="A1:V28"/>
  <sheetViews>
    <sheetView workbookViewId="0">
      <selection activeCell="E6" sqref="E6"/>
    </sheetView>
  </sheetViews>
  <sheetFormatPr baseColWidth="10" defaultRowHeight="16" x14ac:dyDescent="0.2"/>
  <cols>
    <col min="1" max="16384" width="10.83203125" style="1"/>
  </cols>
  <sheetData>
    <row r="1" spans="1:22" ht="24" x14ac:dyDescent="0.3">
      <c r="A1" s="19" t="s">
        <v>95</v>
      </c>
    </row>
    <row r="2" spans="1:22" x14ac:dyDescent="0.2">
      <c r="A2" s="1" t="s">
        <v>160</v>
      </c>
    </row>
    <row r="3" spans="1:22" x14ac:dyDescent="0.2">
      <c r="A3" s="5"/>
      <c r="B3" s="5"/>
    </row>
    <row r="4" spans="1:22" x14ac:dyDescent="0.2">
      <c r="A4" s="5"/>
    </row>
    <row r="5" spans="1:22" ht="16" customHeight="1" x14ac:dyDescent="0.2">
      <c r="C5" s="165" t="s">
        <v>1</v>
      </c>
      <c r="D5" s="166"/>
      <c r="E5" s="165" t="s">
        <v>161</v>
      </c>
      <c r="F5" s="167"/>
    </row>
    <row r="6" spans="1:22" ht="17" x14ac:dyDescent="0.2">
      <c r="A6" s="1" t="s">
        <v>0</v>
      </c>
      <c r="C6" s="80" t="s">
        <v>2</v>
      </c>
      <c r="D6" s="81" t="s">
        <v>3</v>
      </c>
      <c r="E6" s="80" t="s">
        <v>2</v>
      </c>
      <c r="F6" s="82" t="s">
        <v>3</v>
      </c>
    </row>
    <row r="7" spans="1:22" x14ac:dyDescent="0.2">
      <c r="A7" s="2" t="s">
        <v>129</v>
      </c>
      <c r="B7" s="3">
        <v>1</v>
      </c>
      <c r="C7" s="87">
        <v>2483.1331052955711</v>
      </c>
      <c r="D7" s="88">
        <v>2128.139045982713</v>
      </c>
      <c r="E7" s="87">
        <v>860.99375218460102</v>
      </c>
      <c r="F7" s="91">
        <v>1148.1536214968839</v>
      </c>
      <c r="G7" s="69"/>
      <c r="H7"/>
      <c r="I7" s="69"/>
      <c r="J7" s="69"/>
      <c r="K7" s="69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</row>
    <row r="8" spans="1:22" x14ac:dyDescent="0.2">
      <c r="A8" s="2" t="s">
        <v>130</v>
      </c>
      <c r="B8" s="3">
        <v>2</v>
      </c>
      <c r="C8" s="87">
        <v>2167.7041048196966</v>
      </c>
      <c r="D8" s="88">
        <v>1940.8858775927781</v>
      </c>
      <c r="E8" s="87">
        <v>1233.1048332289108</v>
      </c>
      <c r="F8" s="91">
        <v>1241.652307592411</v>
      </c>
      <c r="G8" s="69"/>
      <c r="H8"/>
    </row>
    <row r="9" spans="1:22" x14ac:dyDescent="0.2">
      <c r="A9" s="2" t="s">
        <v>131</v>
      </c>
      <c r="B9" s="3">
        <v>3</v>
      </c>
      <c r="C9" s="87">
        <v>2552.701302661249</v>
      </c>
      <c r="D9" s="88">
        <v>2466.0393372343397</v>
      </c>
      <c r="E9" s="87">
        <v>1702.1585083949506</v>
      </c>
      <c r="F9" s="91">
        <v>1954.3394557753952</v>
      </c>
      <c r="G9" s="69"/>
      <c r="H9"/>
    </row>
    <row r="10" spans="1:22" x14ac:dyDescent="0.2">
      <c r="A10" s="2" t="s">
        <v>132</v>
      </c>
      <c r="B10" s="3">
        <v>4</v>
      </c>
      <c r="C10" s="87">
        <v>2449.0632418447472</v>
      </c>
      <c r="D10" s="88">
        <v>2060.6299132700015</v>
      </c>
      <c r="E10" s="87">
        <v>1238.7965865303704</v>
      </c>
      <c r="F10" s="91">
        <v>1472.3125024327205</v>
      </c>
      <c r="G10" s="69"/>
      <c r="H10"/>
    </row>
    <row r="11" spans="1:22" x14ac:dyDescent="0.2">
      <c r="A11" s="2" t="s">
        <v>133</v>
      </c>
      <c r="B11" s="3">
        <v>5</v>
      </c>
      <c r="C11" s="87">
        <v>1990.6733389871879</v>
      </c>
      <c r="D11" s="88">
        <v>1465.5478409559125</v>
      </c>
      <c r="E11" s="87">
        <v>970.50996724549088</v>
      </c>
      <c r="F11" s="91">
        <v>864.96791877569331</v>
      </c>
      <c r="G11" s="69"/>
      <c r="H11"/>
    </row>
    <row r="12" spans="1:22" x14ac:dyDescent="0.2">
      <c r="A12" s="2" t="s">
        <v>134</v>
      </c>
      <c r="B12" s="3">
        <v>6</v>
      </c>
      <c r="C12" s="87">
        <v>6208.6903423006443</v>
      </c>
      <c r="D12" s="88">
        <v>5296.6344389165833</v>
      </c>
      <c r="E12" s="87">
        <v>5236.0043658575078</v>
      </c>
      <c r="F12" s="91">
        <v>3971.915494694405</v>
      </c>
      <c r="G12" s="69"/>
      <c r="H12"/>
    </row>
    <row r="13" spans="1:22" x14ac:dyDescent="0.2">
      <c r="A13" s="2" t="s">
        <v>135</v>
      </c>
      <c r="B13" s="3">
        <v>7</v>
      </c>
      <c r="C13" s="87">
        <v>2037.0420777057211</v>
      </c>
      <c r="D13" s="88">
        <v>2754.228703338169</v>
      </c>
      <c r="E13" s="87">
        <v>1276.4388088113442</v>
      </c>
      <c r="F13" s="91">
        <v>1733.8039977541384</v>
      </c>
      <c r="G13" s="69"/>
      <c r="H13"/>
    </row>
    <row r="14" spans="1:22" x14ac:dyDescent="0.2">
      <c r="A14" s="2" t="s">
        <v>136</v>
      </c>
      <c r="B14" s="3">
        <v>8</v>
      </c>
      <c r="C14" s="87">
        <v>2009.0928126087297</v>
      </c>
      <c r="D14" s="88">
        <v>1778.2794100389244</v>
      </c>
      <c r="E14" s="87">
        <v>939.72331056463815</v>
      </c>
      <c r="F14" s="91">
        <v>680.76935869374199</v>
      </c>
      <c r="G14" s="69"/>
      <c r="H14"/>
    </row>
    <row r="15" spans="1:22" x14ac:dyDescent="0.2">
      <c r="A15" s="2" t="s">
        <v>137</v>
      </c>
      <c r="B15" s="3">
        <v>9</v>
      </c>
      <c r="C15" s="87">
        <v>4466.8359215096343</v>
      </c>
      <c r="D15" s="88">
        <v>4977.3708497893676</v>
      </c>
      <c r="E15" s="87">
        <v>2483.1331052955711</v>
      </c>
      <c r="F15" s="91">
        <v>2564.4840365177183</v>
      </c>
      <c r="G15" s="69"/>
      <c r="H15"/>
    </row>
    <row r="16" spans="1:22" x14ac:dyDescent="0.2">
      <c r="A16" s="2" t="s">
        <v>138</v>
      </c>
      <c r="B16" s="3">
        <v>10</v>
      </c>
      <c r="C16" s="87">
        <v>2523.4807724805769</v>
      </c>
      <c r="D16" s="88">
        <v>2454.7089156850338</v>
      </c>
      <c r="E16" s="87">
        <v>974.98963771738704</v>
      </c>
      <c r="F16" s="91">
        <v>966.05087898981412</v>
      </c>
      <c r="G16" s="69"/>
      <c r="H16"/>
    </row>
    <row r="17" spans="1:9" x14ac:dyDescent="0.2">
      <c r="A17" s="2" t="s">
        <v>139</v>
      </c>
      <c r="B17" s="3">
        <v>11</v>
      </c>
      <c r="C17" s="87">
        <v>2779.7132677592917</v>
      </c>
      <c r="D17" s="88">
        <v>2703.9583641088452</v>
      </c>
      <c r="E17" s="87">
        <v>1566.7510701081501</v>
      </c>
      <c r="F17" s="91">
        <v>1279.3813041575261</v>
      </c>
      <c r="G17" s="69"/>
      <c r="H17"/>
    </row>
    <row r="18" spans="1:9" x14ac:dyDescent="0.2">
      <c r="A18" s="2" t="s">
        <v>140</v>
      </c>
      <c r="B18" s="3">
        <v>12</v>
      </c>
      <c r="C18" s="89">
        <v>3388.4415613920255</v>
      </c>
      <c r="D18" s="90">
        <v>3280.9529311311931</v>
      </c>
      <c r="E18" s="89">
        <v>1770.1089583174235</v>
      </c>
      <c r="F18" s="92">
        <v>1866.3796908346708</v>
      </c>
      <c r="G18" s="69"/>
      <c r="H18"/>
    </row>
    <row r="19" spans="1:9" x14ac:dyDescent="0.2">
      <c r="A19" s="2"/>
      <c r="B19" s="3"/>
      <c r="C19" s="3"/>
      <c r="D19" s="77"/>
      <c r="E19" s="77"/>
      <c r="F19" s="77"/>
      <c r="H19" s="69"/>
      <c r="I19"/>
    </row>
    <row r="20" spans="1:9" x14ac:dyDescent="0.2">
      <c r="A20" s="1" t="s">
        <v>141</v>
      </c>
      <c r="H20" s="94" t="s">
        <v>117</v>
      </c>
    </row>
    <row r="21" spans="1:9" x14ac:dyDescent="0.2">
      <c r="A21" s="83"/>
      <c r="B21" s="85" t="s">
        <v>115</v>
      </c>
      <c r="C21" s="130"/>
      <c r="D21" s="125">
        <v>2442</v>
      </c>
      <c r="E21" s="129"/>
      <c r="F21" s="125">
        <v>1389</v>
      </c>
      <c r="G21" s="131"/>
      <c r="H21" s="95">
        <f>D21/F21</f>
        <v>1.7580993520518358</v>
      </c>
    </row>
    <row r="22" spans="1:9" x14ac:dyDescent="0.2">
      <c r="A22" s="84"/>
      <c r="B22" s="86" t="s">
        <v>116</v>
      </c>
      <c r="C22" s="132"/>
      <c r="D22" s="126">
        <v>2668</v>
      </c>
      <c r="E22" s="10"/>
      <c r="F22" s="126">
        <v>1469</v>
      </c>
      <c r="G22" s="133"/>
      <c r="H22" s="96">
        <f>D22/F22</f>
        <v>1.8162014976174268</v>
      </c>
    </row>
    <row r="27" spans="1:9" x14ac:dyDescent="0.2">
      <c r="D27" s="69"/>
      <c r="E27" s="69"/>
    </row>
    <row r="28" spans="1:9" x14ac:dyDescent="0.2">
      <c r="D28" s="69"/>
      <c r="E28" s="69"/>
    </row>
  </sheetData>
  <mergeCells count="2">
    <mergeCell ref="C5:D5"/>
    <mergeCell ref="E5:F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60858-467E-E74C-8D41-2DC7A9071A6B}">
  <sheetPr>
    <tabColor theme="7" tint="0.39997558519241921"/>
  </sheetPr>
  <dimension ref="A1:N32"/>
  <sheetViews>
    <sheetView workbookViewId="0">
      <selection sqref="A1:A2"/>
    </sheetView>
  </sheetViews>
  <sheetFormatPr baseColWidth="10" defaultRowHeight="16" x14ac:dyDescent="0.2"/>
  <cols>
    <col min="1" max="1" width="10.83203125" style="1"/>
    <col min="2" max="2" width="8.1640625" style="1" customWidth="1"/>
    <col min="3" max="3" width="2.83203125" style="1" customWidth="1"/>
    <col min="4" max="7" width="6.33203125" style="1" customWidth="1"/>
    <col min="8" max="8" width="10.83203125" style="1"/>
    <col min="9" max="12" width="6.33203125" style="1" customWidth="1"/>
    <col min="13" max="16384" width="10.83203125" style="1"/>
  </cols>
  <sheetData>
    <row r="1" spans="1:13" ht="24" x14ac:dyDescent="0.3">
      <c r="A1" s="19" t="s">
        <v>103</v>
      </c>
    </row>
    <row r="2" spans="1:13" x14ac:dyDescent="0.2">
      <c r="A2" s="1" t="s">
        <v>162</v>
      </c>
    </row>
    <row r="3" spans="1:13" x14ac:dyDescent="0.2">
      <c r="A3" s="5"/>
      <c r="B3" s="5"/>
    </row>
    <row r="4" spans="1:13" x14ac:dyDescent="0.2">
      <c r="A4" s="5"/>
    </row>
    <row r="6" spans="1:13" x14ac:dyDescent="0.2">
      <c r="D6" s="168" t="s">
        <v>1</v>
      </c>
      <c r="E6" s="169"/>
      <c r="F6" s="169"/>
      <c r="G6" s="169"/>
      <c r="H6" s="119"/>
      <c r="I6" s="168" t="s">
        <v>120</v>
      </c>
      <c r="J6" s="169"/>
      <c r="K6" s="169"/>
      <c r="L6" s="170"/>
      <c r="M6" s="120"/>
    </row>
    <row r="7" spans="1:13" ht="19" x14ac:dyDescent="0.25">
      <c r="A7" s="13" t="s">
        <v>7</v>
      </c>
      <c r="B7" s="13" t="s">
        <v>6</v>
      </c>
      <c r="D7" s="117" t="s">
        <v>2</v>
      </c>
      <c r="E7" s="118" t="s">
        <v>3</v>
      </c>
      <c r="F7" s="118" t="s">
        <v>4</v>
      </c>
      <c r="G7" s="118" t="s">
        <v>5</v>
      </c>
      <c r="H7" s="121" t="s">
        <v>108</v>
      </c>
      <c r="I7" s="117" t="s">
        <v>2</v>
      </c>
      <c r="J7" s="118" t="s">
        <v>3</v>
      </c>
      <c r="K7" s="118" t="s">
        <v>4</v>
      </c>
      <c r="L7" s="122" t="s">
        <v>5</v>
      </c>
      <c r="M7" s="122" t="s">
        <v>108</v>
      </c>
    </row>
    <row r="8" spans="1:13" x14ac:dyDescent="0.2">
      <c r="A8" s="42" t="s">
        <v>13</v>
      </c>
      <c r="B8" s="42">
        <v>1</v>
      </c>
      <c r="C8" s="24">
        <v>1</v>
      </c>
      <c r="D8" s="104">
        <v>4.5199999999999996</v>
      </c>
      <c r="E8" s="105">
        <v>12.85</v>
      </c>
      <c r="F8" s="105"/>
      <c r="G8" s="105"/>
      <c r="H8" s="101">
        <f>AVERAGE(D8:G8)</f>
        <v>8.6849999999999987</v>
      </c>
      <c r="I8" s="102">
        <v>42.27</v>
      </c>
      <c r="J8" s="103">
        <v>59.02</v>
      </c>
      <c r="K8" s="103">
        <v>50</v>
      </c>
      <c r="L8" s="108"/>
      <c r="M8" s="100">
        <f>AVERAGE(I8:L8)</f>
        <v>50.430000000000007</v>
      </c>
    </row>
    <row r="9" spans="1:13" x14ac:dyDescent="0.2">
      <c r="A9" s="42" t="s">
        <v>14</v>
      </c>
      <c r="B9" s="42">
        <v>1</v>
      </c>
      <c r="C9" s="24">
        <v>2</v>
      </c>
      <c r="D9" s="46">
        <v>1.9080950285281899</v>
      </c>
      <c r="E9" s="50">
        <v>2.2181964198002193</v>
      </c>
      <c r="F9" s="50">
        <v>1.2252649211208384</v>
      </c>
      <c r="G9" s="50">
        <v>2.1822273775659142</v>
      </c>
      <c r="H9" s="98">
        <f>AVERAGE(D9:G9)</f>
        <v>1.8834459367537906</v>
      </c>
      <c r="I9" s="43">
        <v>13.3</v>
      </c>
      <c r="J9" s="97">
        <v>12.53</v>
      </c>
      <c r="K9" s="97">
        <v>4.82</v>
      </c>
      <c r="L9" s="44">
        <v>14.42</v>
      </c>
      <c r="M9" s="98">
        <f>AVERAGE(I9:L9)</f>
        <v>11.2675</v>
      </c>
    </row>
    <row r="10" spans="1:13" x14ac:dyDescent="0.2">
      <c r="A10" s="42" t="s">
        <v>15</v>
      </c>
      <c r="B10" s="42">
        <v>2</v>
      </c>
      <c r="C10" s="24">
        <v>3</v>
      </c>
      <c r="D10" s="46">
        <v>0.67034750917273189</v>
      </c>
      <c r="E10" s="50">
        <v>0.17017666170341078</v>
      </c>
      <c r="F10" s="50">
        <v>0.58721886597130324</v>
      </c>
      <c r="G10" s="50">
        <v>0.39373135370085044</v>
      </c>
      <c r="H10" s="98">
        <f t="shared" ref="H10:H25" si="0">AVERAGE(D10:G10)</f>
        <v>0.4553685976370741</v>
      </c>
      <c r="I10" s="43">
        <v>2.3960727497455658</v>
      </c>
      <c r="J10" s="97">
        <v>0.87421851472393941</v>
      </c>
      <c r="K10" s="97">
        <v>1.6869414132873148</v>
      </c>
      <c r="L10" s="44"/>
      <c r="M10" s="98">
        <f t="shared" ref="M10:M25" si="1">AVERAGE(I10:L10)</f>
        <v>1.6524108925856067</v>
      </c>
    </row>
    <row r="11" spans="1:13" x14ac:dyDescent="0.2">
      <c r="A11" s="42" t="s">
        <v>25</v>
      </c>
      <c r="B11" s="42">
        <v>2</v>
      </c>
      <c r="C11" s="24">
        <v>4</v>
      </c>
      <c r="D11" s="46">
        <v>0.69151244433192094</v>
      </c>
      <c r="E11" s="50">
        <v>2.4089999999999998</v>
      </c>
      <c r="F11" s="50"/>
      <c r="G11" s="50"/>
      <c r="H11" s="98">
        <f t="shared" si="0"/>
        <v>1.5502562221659604</v>
      </c>
      <c r="I11" s="43">
        <v>6.0158915705346425</v>
      </c>
      <c r="J11" s="97">
        <v>12.445146117713854</v>
      </c>
      <c r="K11" s="109"/>
      <c r="L11" s="44"/>
      <c r="M11" s="98">
        <f t="shared" si="1"/>
        <v>9.2305188441242478</v>
      </c>
    </row>
    <row r="12" spans="1:13" x14ac:dyDescent="0.2">
      <c r="A12" s="42" t="s">
        <v>16</v>
      </c>
      <c r="B12" s="42">
        <v>2</v>
      </c>
      <c r="C12" s="24">
        <v>5</v>
      </c>
      <c r="D12" s="46">
        <v>3.86366977054069E-3</v>
      </c>
      <c r="E12" s="50">
        <v>3.5481338923357528E-3</v>
      </c>
      <c r="F12" s="50">
        <v>4.1495404263436255E-3</v>
      </c>
      <c r="G12" s="50">
        <v>5.0000000000000001E-3</v>
      </c>
      <c r="H12" s="98">
        <f t="shared" si="0"/>
        <v>4.1403360223050169E-3</v>
      </c>
      <c r="I12" s="43">
        <v>50</v>
      </c>
      <c r="J12" s="97">
        <v>50</v>
      </c>
      <c r="K12" s="109"/>
      <c r="L12" s="44"/>
      <c r="M12" s="98">
        <f t="shared" si="1"/>
        <v>50</v>
      </c>
    </row>
    <row r="13" spans="1:13" x14ac:dyDescent="0.2">
      <c r="A13" s="42" t="s">
        <v>17</v>
      </c>
      <c r="B13" s="42">
        <v>2</v>
      </c>
      <c r="C13" s="24">
        <v>6</v>
      </c>
      <c r="D13" s="46">
        <v>6.2661386467233546E-3</v>
      </c>
      <c r="E13" s="50">
        <v>4.4977985489328782E-3</v>
      </c>
      <c r="F13" s="50"/>
      <c r="G13" s="50"/>
      <c r="H13" s="98">
        <f t="shared" si="0"/>
        <v>5.381968597828116E-3</v>
      </c>
      <c r="I13" s="43">
        <v>5.6754460540854677E-3</v>
      </c>
      <c r="J13" s="97">
        <v>5.6234132519034866E-3</v>
      </c>
      <c r="K13" s="97">
        <v>4.8194779762512708E-3</v>
      </c>
      <c r="L13" s="44"/>
      <c r="M13" s="98">
        <f t="shared" si="1"/>
        <v>5.3727790940800747E-3</v>
      </c>
    </row>
    <row r="14" spans="1:13" x14ac:dyDescent="0.2">
      <c r="A14" s="42" t="s">
        <v>18</v>
      </c>
      <c r="B14" s="42">
        <v>3</v>
      </c>
      <c r="C14" s="24">
        <v>7</v>
      </c>
      <c r="D14" s="46">
        <v>7.6032627694018168E-2</v>
      </c>
      <c r="E14" s="50">
        <v>5.3951062251512749E-2</v>
      </c>
      <c r="F14" s="50"/>
      <c r="G14" s="50"/>
      <c r="H14" s="98">
        <f t="shared" si="0"/>
        <v>6.4991844972765458E-2</v>
      </c>
      <c r="I14" s="43">
        <v>0.13332144128544959</v>
      </c>
      <c r="J14" s="97">
        <v>0.11076434916697431</v>
      </c>
      <c r="K14" s="97">
        <v>7.5509222766543357E-2</v>
      </c>
      <c r="L14" s="44"/>
      <c r="M14" s="98">
        <f t="shared" si="1"/>
        <v>0.1065316710729891</v>
      </c>
    </row>
    <row r="15" spans="1:13" x14ac:dyDescent="0.2">
      <c r="A15" s="42" t="s">
        <v>19</v>
      </c>
      <c r="B15" s="42">
        <v>3</v>
      </c>
      <c r="C15" s="24">
        <v>8</v>
      </c>
      <c r="D15" s="46">
        <v>4.111497211045223E-2</v>
      </c>
      <c r="E15" s="50">
        <v>3.334264127632347E-2</v>
      </c>
      <c r="F15" s="50">
        <v>7.6032627694018168E-2</v>
      </c>
      <c r="G15" s="50"/>
      <c r="H15" s="98">
        <f t="shared" si="0"/>
        <v>5.0163413693597954E-2</v>
      </c>
      <c r="I15" s="43">
        <v>5.0003453497697831E-2</v>
      </c>
      <c r="J15" s="97">
        <v>6.6988460941652631E-2</v>
      </c>
      <c r="K15" s="97">
        <v>2.3120647901755942E-2</v>
      </c>
      <c r="L15" s="44"/>
      <c r="M15" s="98">
        <f t="shared" si="1"/>
        <v>4.6704187447035472E-2</v>
      </c>
    </row>
    <row r="16" spans="1:13" x14ac:dyDescent="0.2">
      <c r="A16" s="42" t="s">
        <v>20</v>
      </c>
      <c r="B16" s="42">
        <v>4</v>
      </c>
      <c r="C16" s="24">
        <v>9</v>
      </c>
      <c r="D16" s="46">
        <v>1.4112371484118509</v>
      </c>
      <c r="E16" s="50">
        <v>3.9219314633265014</v>
      </c>
      <c r="F16" s="50"/>
      <c r="G16" s="50"/>
      <c r="H16" s="98">
        <f t="shared" si="0"/>
        <v>2.6665843058691761</v>
      </c>
      <c r="I16" s="43">
        <v>20.558905959841422</v>
      </c>
      <c r="J16" s="97">
        <v>21.281390459827133</v>
      </c>
      <c r="K16" s="97"/>
      <c r="L16" s="44"/>
      <c r="M16" s="98">
        <f t="shared" si="1"/>
        <v>20.920148209834277</v>
      </c>
    </row>
    <row r="17" spans="1:14" x14ac:dyDescent="0.2">
      <c r="A17" s="42" t="s">
        <v>21</v>
      </c>
      <c r="B17" s="42">
        <v>4</v>
      </c>
      <c r="C17" s="24">
        <v>10</v>
      </c>
      <c r="D17" s="46">
        <v>7.4131024130091761E-2</v>
      </c>
      <c r="E17" s="50">
        <v>0.22310022074819555</v>
      </c>
      <c r="F17" s="50">
        <v>0.11489470119166749</v>
      </c>
      <c r="G17" s="50"/>
      <c r="H17" s="98">
        <f t="shared" si="0"/>
        <v>0.13737531535665162</v>
      </c>
      <c r="I17" s="43">
        <v>50</v>
      </c>
      <c r="J17" s="97">
        <v>50</v>
      </c>
      <c r="K17" s="97">
        <v>50</v>
      </c>
      <c r="L17" s="44"/>
      <c r="M17" s="98">
        <f t="shared" si="1"/>
        <v>50</v>
      </c>
    </row>
    <row r="18" spans="1:14" x14ac:dyDescent="0.2">
      <c r="A18" s="42" t="s">
        <v>22</v>
      </c>
      <c r="B18" s="42">
        <v>4</v>
      </c>
      <c r="C18" s="24">
        <v>11</v>
      </c>
      <c r="D18" s="46">
        <v>0.12436552283881395</v>
      </c>
      <c r="E18" s="50">
        <v>5.3826978251628826E-2</v>
      </c>
      <c r="F18" s="50">
        <v>0.12373711899353521</v>
      </c>
      <c r="G18" s="50"/>
      <c r="H18" s="98">
        <f t="shared" si="0"/>
        <v>0.10064320669465932</v>
      </c>
      <c r="I18" s="43">
        <v>9.554324776409489</v>
      </c>
      <c r="J18" s="97">
        <v>10.864256236170656</v>
      </c>
      <c r="K18" s="97">
        <v>9.7566336937095564</v>
      </c>
      <c r="L18" s="44"/>
      <c r="M18" s="98">
        <f t="shared" si="1"/>
        <v>10.058404902096568</v>
      </c>
    </row>
    <row r="19" spans="1:14" x14ac:dyDescent="0.2">
      <c r="A19" s="42" t="s">
        <v>23</v>
      </c>
      <c r="B19" s="42">
        <v>4</v>
      </c>
      <c r="C19" s="24">
        <v>12</v>
      </c>
      <c r="D19" s="46">
        <v>0.21095994327111889</v>
      </c>
      <c r="E19" s="50">
        <v>0.13176497986572219</v>
      </c>
      <c r="F19" s="50">
        <v>0.21507998622981175</v>
      </c>
      <c r="G19" s="50">
        <v>0.19870097585011567</v>
      </c>
      <c r="H19" s="98">
        <f t="shared" si="0"/>
        <v>0.18912647130419213</v>
      </c>
      <c r="I19" s="43">
        <v>0.09</v>
      </c>
      <c r="J19" s="97">
        <v>0.12</v>
      </c>
      <c r="K19" s="97">
        <v>0.13564381629092684</v>
      </c>
      <c r="L19" s="44"/>
      <c r="M19" s="98">
        <f t="shared" si="1"/>
        <v>0.11521460543030894</v>
      </c>
    </row>
    <row r="20" spans="1:14" x14ac:dyDescent="0.2">
      <c r="A20" s="42" t="s">
        <v>26</v>
      </c>
      <c r="B20" s="42">
        <v>4</v>
      </c>
      <c r="C20" s="24">
        <v>13</v>
      </c>
      <c r="D20" s="46">
        <v>2.7176905234422795</v>
      </c>
      <c r="E20" s="50">
        <v>6.3416168627110672</v>
      </c>
      <c r="F20" s="50">
        <v>4.4719815178875066</v>
      </c>
      <c r="G20" s="50"/>
      <c r="H20" s="98">
        <f t="shared" si="0"/>
        <v>4.5104296346802846</v>
      </c>
      <c r="I20" s="43">
        <v>50</v>
      </c>
      <c r="J20" s="97">
        <v>50</v>
      </c>
      <c r="K20" s="97"/>
      <c r="L20" s="44"/>
      <c r="M20" s="98">
        <f t="shared" si="1"/>
        <v>50</v>
      </c>
    </row>
    <row r="21" spans="1:14" x14ac:dyDescent="0.2">
      <c r="A21" s="42" t="s">
        <v>27</v>
      </c>
      <c r="B21" s="42">
        <v>4</v>
      </c>
      <c r="C21" s="24">
        <v>14</v>
      </c>
      <c r="D21" s="52">
        <v>1.2971792709839555E-2</v>
      </c>
      <c r="E21" s="53">
        <v>4.6773514128719787E-2</v>
      </c>
      <c r="F21" s="53">
        <v>1.1857687481671599E-2</v>
      </c>
      <c r="G21" s="53"/>
      <c r="H21" s="99">
        <f t="shared" si="0"/>
        <v>2.3867664773410315E-2</v>
      </c>
      <c r="I21" s="47">
        <v>12.912192736135346</v>
      </c>
      <c r="J21" s="48">
        <v>1.149873327019223</v>
      </c>
      <c r="K21" s="48">
        <v>1.5584755741243483</v>
      </c>
      <c r="L21" s="110"/>
      <c r="M21" s="99">
        <f t="shared" si="1"/>
        <v>5.2068472124263057</v>
      </c>
    </row>
    <row r="22" spans="1:14" x14ac:dyDescent="0.2">
      <c r="A22" s="42" t="s">
        <v>28</v>
      </c>
      <c r="B22" s="42">
        <v>5</v>
      </c>
      <c r="C22" s="24">
        <v>15</v>
      </c>
      <c r="D22" s="46">
        <v>8.9600000000000009</v>
      </c>
      <c r="E22" s="50">
        <v>8.11</v>
      </c>
      <c r="F22" s="50"/>
      <c r="G22" s="50"/>
      <c r="H22" s="100">
        <f t="shared" si="0"/>
        <v>8.5350000000000001</v>
      </c>
      <c r="I22" s="102">
        <v>50</v>
      </c>
      <c r="J22" s="103">
        <v>50</v>
      </c>
      <c r="K22" s="103"/>
      <c r="L22" s="108"/>
      <c r="M22" s="100">
        <f t="shared" si="1"/>
        <v>50</v>
      </c>
    </row>
    <row r="23" spans="1:14" x14ac:dyDescent="0.2">
      <c r="A23" s="42" t="s">
        <v>24</v>
      </c>
      <c r="B23" s="42">
        <v>6</v>
      </c>
      <c r="C23" s="24">
        <v>16</v>
      </c>
      <c r="D23" s="46">
        <v>5.29</v>
      </c>
      <c r="E23" s="50">
        <v>11.17</v>
      </c>
      <c r="F23" s="50">
        <v>1.28</v>
      </c>
      <c r="G23" s="50">
        <v>3.02</v>
      </c>
      <c r="H23" s="98">
        <f t="shared" si="0"/>
        <v>5.19</v>
      </c>
      <c r="I23" s="43">
        <v>50</v>
      </c>
      <c r="J23" s="97">
        <v>50</v>
      </c>
      <c r="K23" s="97">
        <v>50</v>
      </c>
      <c r="L23" s="44">
        <v>50</v>
      </c>
      <c r="M23" s="98">
        <f t="shared" si="1"/>
        <v>50</v>
      </c>
    </row>
    <row r="24" spans="1:14" x14ac:dyDescent="0.2">
      <c r="A24" s="42" t="s">
        <v>30</v>
      </c>
      <c r="B24" s="51">
        <v>8</v>
      </c>
      <c r="C24" s="24">
        <v>17</v>
      </c>
      <c r="D24" s="46">
        <v>3.0853184768063824</v>
      </c>
      <c r="E24" s="50">
        <v>6.1094202490557219</v>
      </c>
      <c r="F24" s="50">
        <v>3.808903764981352</v>
      </c>
      <c r="G24" s="106"/>
      <c r="H24" s="98">
        <f t="shared" si="0"/>
        <v>4.3345474969478186</v>
      </c>
      <c r="I24" s="43">
        <v>2.63</v>
      </c>
      <c r="J24" s="97">
        <v>10.399201658290593</v>
      </c>
      <c r="K24" s="97">
        <v>20.090928126087288</v>
      </c>
      <c r="L24" s="111"/>
      <c r="M24" s="98">
        <f t="shared" si="1"/>
        <v>11.040043261459294</v>
      </c>
    </row>
    <row r="25" spans="1:14" x14ac:dyDescent="0.2">
      <c r="A25" s="42" t="s">
        <v>29</v>
      </c>
      <c r="B25" s="51">
        <v>8</v>
      </c>
      <c r="C25" s="24">
        <v>18</v>
      </c>
      <c r="D25" s="52">
        <v>2.762</v>
      </c>
      <c r="E25" s="53">
        <v>1.4151419329314296</v>
      </c>
      <c r="F25" s="107"/>
      <c r="G25" s="107"/>
      <c r="H25" s="99">
        <f t="shared" si="0"/>
        <v>2.0885709664657148</v>
      </c>
      <c r="I25" s="47">
        <v>47.68</v>
      </c>
      <c r="J25" s="48">
        <v>9.92</v>
      </c>
      <c r="K25" s="112"/>
      <c r="L25" s="113"/>
      <c r="M25" s="99">
        <f t="shared" si="1"/>
        <v>28.8</v>
      </c>
      <c r="N25" s="116" t="s">
        <v>117</v>
      </c>
    </row>
    <row r="26" spans="1:14" x14ac:dyDescent="0.2">
      <c r="G26" s="116"/>
      <c r="H26" s="93"/>
      <c r="M26" s="93"/>
      <c r="N26" s="93"/>
    </row>
    <row r="27" spans="1:14" x14ac:dyDescent="0.2">
      <c r="A27" s="1" t="s">
        <v>163</v>
      </c>
      <c r="G27" s="116" t="s">
        <v>118</v>
      </c>
      <c r="H27" s="93">
        <v>1.0029999999999999</v>
      </c>
      <c r="M27" s="93">
        <v>11.15</v>
      </c>
      <c r="N27" s="93">
        <f>M27/H27</f>
        <v>11.116650049850451</v>
      </c>
    </row>
    <row r="28" spans="1:14" x14ac:dyDescent="0.2">
      <c r="G28" s="116" t="s">
        <v>119</v>
      </c>
      <c r="H28" s="93">
        <v>0.43</v>
      </c>
      <c r="M28" s="93">
        <v>4.9249999999999998</v>
      </c>
      <c r="N28" s="93">
        <f>M28/H28</f>
        <v>11.453488372093023</v>
      </c>
    </row>
    <row r="29" spans="1:14" x14ac:dyDescent="0.2">
      <c r="G29" s="74"/>
    </row>
    <row r="32" spans="1:14" x14ac:dyDescent="0.2">
      <c r="B32" s="5"/>
    </row>
  </sheetData>
  <mergeCells count="2">
    <mergeCell ref="D6:G6"/>
    <mergeCell ref="I6:L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5581B-F113-E24C-9098-0D33C4780338}">
  <sheetPr>
    <tabColor theme="7" tint="0.39997558519241921"/>
  </sheetPr>
  <dimension ref="A1:Y23"/>
  <sheetViews>
    <sheetView zoomScale="94" workbookViewId="0">
      <selection activeCell="F25" sqref="F25"/>
    </sheetView>
  </sheetViews>
  <sheetFormatPr baseColWidth="10" defaultRowHeight="16" x14ac:dyDescent="0.2"/>
  <cols>
    <col min="1" max="2" width="10.83203125" style="1"/>
    <col min="3" max="3" width="4.1640625" style="1" customWidth="1"/>
    <col min="4" max="24" width="5.83203125" style="1" customWidth="1"/>
    <col min="25" max="16384" width="10.83203125" style="1"/>
  </cols>
  <sheetData>
    <row r="1" spans="1:25" ht="24" x14ac:dyDescent="0.3">
      <c r="A1" s="19" t="s">
        <v>103</v>
      </c>
    </row>
    <row r="2" spans="1:25" x14ac:dyDescent="0.2">
      <c r="A2" s="1" t="s">
        <v>162</v>
      </c>
    </row>
    <row r="4" spans="1:25" x14ac:dyDescent="0.2">
      <c r="D4" s="1" t="s">
        <v>93</v>
      </c>
    </row>
    <row r="5" spans="1:25" ht="19" x14ac:dyDescent="0.25">
      <c r="A5" s="7"/>
      <c r="B5" s="7"/>
      <c r="C5" s="7"/>
      <c r="D5" s="171" t="s">
        <v>8</v>
      </c>
      <c r="E5" s="172"/>
      <c r="F5" s="172"/>
      <c r="G5" s="172"/>
      <c r="H5" s="171" t="s">
        <v>9</v>
      </c>
      <c r="I5" s="172"/>
      <c r="J5" s="172"/>
      <c r="K5" s="172"/>
      <c r="L5" s="171" t="s">
        <v>10</v>
      </c>
      <c r="M5" s="172"/>
      <c r="N5" s="172"/>
      <c r="O5" s="172"/>
      <c r="P5" s="171" t="s">
        <v>11</v>
      </c>
      <c r="Q5" s="172"/>
      <c r="R5" s="172"/>
      <c r="S5" s="173"/>
      <c r="T5" s="171">
        <v>329</v>
      </c>
      <c r="U5" s="172"/>
      <c r="V5" s="172"/>
      <c r="W5" s="172"/>
      <c r="X5" s="127"/>
      <c r="Y5" s="21"/>
    </row>
    <row r="6" spans="1:25" ht="19" x14ac:dyDescent="0.25">
      <c r="A6" s="11" t="s">
        <v>12</v>
      </c>
      <c r="B6" s="11" t="s">
        <v>6</v>
      </c>
      <c r="C6" s="7"/>
      <c r="D6" s="8" t="s">
        <v>2</v>
      </c>
      <c r="E6" s="7" t="s">
        <v>3</v>
      </c>
      <c r="F6" s="7" t="s">
        <v>4</v>
      </c>
      <c r="G6" s="7" t="s">
        <v>5</v>
      </c>
      <c r="H6" s="8" t="s">
        <v>2</v>
      </c>
      <c r="I6" s="7" t="s">
        <v>3</v>
      </c>
      <c r="J6" s="7" t="s">
        <v>4</v>
      </c>
      <c r="K6" s="7" t="s">
        <v>5</v>
      </c>
      <c r="L6" s="8" t="s">
        <v>2</v>
      </c>
      <c r="M6" s="7" t="s">
        <v>3</v>
      </c>
      <c r="N6" s="7" t="s">
        <v>4</v>
      </c>
      <c r="O6" s="7" t="s">
        <v>5</v>
      </c>
      <c r="P6" s="8" t="s">
        <v>2</v>
      </c>
      <c r="Q6" s="7" t="s">
        <v>3</v>
      </c>
      <c r="R6" s="7" t="s">
        <v>4</v>
      </c>
      <c r="S6" s="9" t="s">
        <v>5</v>
      </c>
      <c r="T6" s="8" t="s">
        <v>2</v>
      </c>
      <c r="U6" s="7" t="s">
        <v>3</v>
      </c>
      <c r="V6" s="7" t="s">
        <v>4</v>
      </c>
      <c r="W6" s="7" t="s">
        <v>5</v>
      </c>
      <c r="X6" s="9" t="s">
        <v>96</v>
      </c>
    </row>
    <row r="7" spans="1:25" x14ac:dyDescent="0.2">
      <c r="A7" s="12" t="s">
        <v>14</v>
      </c>
      <c r="B7" s="12">
        <v>1</v>
      </c>
      <c r="C7" s="2">
        <v>1</v>
      </c>
      <c r="D7" s="22">
        <v>1.9080950285281899</v>
      </c>
      <c r="E7" s="54">
        <v>2.2181964198002193</v>
      </c>
      <c r="F7" s="54">
        <v>1.2252649211208384</v>
      </c>
      <c r="G7" s="54">
        <v>2.1822273775659142</v>
      </c>
      <c r="H7" s="22">
        <v>3.9518458892843658</v>
      </c>
      <c r="I7" s="28">
        <v>1.7930813770804412</v>
      </c>
      <c r="J7" s="28">
        <v>3.2203271981675425</v>
      </c>
      <c r="K7" s="24"/>
      <c r="L7" s="22">
        <v>4.0271703432545909</v>
      </c>
      <c r="M7" s="54">
        <v>3.4986459845201701</v>
      </c>
      <c r="N7" s="54">
        <v>3.1153008959737574</v>
      </c>
      <c r="O7" s="54">
        <v>2.7340093785056112</v>
      </c>
      <c r="P7" s="22">
        <v>3.8788233380237349</v>
      </c>
      <c r="Q7" s="54">
        <v>1.8138442808706203</v>
      </c>
      <c r="R7" s="54">
        <v>0.96738644996895118</v>
      </c>
      <c r="S7" s="26">
        <v>5.6872196269481892</v>
      </c>
      <c r="T7" s="22">
        <v>13.3</v>
      </c>
      <c r="U7" s="54">
        <v>12.53</v>
      </c>
      <c r="V7" s="54">
        <v>4.82</v>
      </c>
      <c r="W7" s="54">
        <v>14.42</v>
      </c>
      <c r="X7" s="26">
        <v>10.471285480509</v>
      </c>
    </row>
    <row r="8" spans="1:25" x14ac:dyDescent="0.2">
      <c r="A8" s="12" t="s">
        <v>15</v>
      </c>
      <c r="B8" s="12">
        <v>2</v>
      </c>
      <c r="C8" s="2">
        <v>2</v>
      </c>
      <c r="D8" s="22">
        <v>0.67034750917273189</v>
      </c>
      <c r="E8" s="54">
        <v>0.17017666170341078</v>
      </c>
      <c r="F8" s="54">
        <v>0.58721886597130324</v>
      </c>
      <c r="G8" s="54">
        <v>0.39373135370085044</v>
      </c>
      <c r="H8" s="22">
        <v>0.87595137765257447</v>
      </c>
      <c r="I8" s="54">
        <v>1.4151419329314296</v>
      </c>
      <c r="J8" s="54">
        <v>1.0650745320371708</v>
      </c>
      <c r="K8" s="54">
        <v>0.59525081678094705</v>
      </c>
      <c r="L8" s="22">
        <v>0.29335939412141243</v>
      </c>
      <c r="M8" s="54">
        <v>1.0035106825725408</v>
      </c>
      <c r="N8" s="24"/>
      <c r="O8" s="24"/>
      <c r="P8" s="22">
        <v>0.5198762768142835</v>
      </c>
      <c r="Q8" s="54">
        <v>0.17960000000000001</v>
      </c>
      <c r="R8" s="54">
        <v>0.75962631295455385</v>
      </c>
      <c r="S8" s="147"/>
      <c r="T8" s="22">
        <v>2.3960727497455658</v>
      </c>
      <c r="U8" s="54">
        <v>0.87421851472393941</v>
      </c>
      <c r="V8" s="54">
        <v>1.6869414132873148</v>
      </c>
      <c r="W8" s="24"/>
      <c r="X8" s="147"/>
    </row>
    <row r="9" spans="1:25" x14ac:dyDescent="0.2">
      <c r="A9" s="12" t="s">
        <v>16</v>
      </c>
      <c r="B9" s="12">
        <v>2</v>
      </c>
      <c r="C9" s="2">
        <v>3</v>
      </c>
      <c r="D9" s="29">
        <v>3.86366977054069E-3</v>
      </c>
      <c r="E9" s="30">
        <v>3.5481338923357528E-3</v>
      </c>
      <c r="F9" s="30">
        <v>4.1495404263436255E-3</v>
      </c>
      <c r="G9" s="30">
        <v>5.0000000000000001E-3</v>
      </c>
      <c r="H9" s="27">
        <v>6.3241185137621933E-2</v>
      </c>
      <c r="I9" s="28">
        <v>0.24530138483608777</v>
      </c>
      <c r="J9" s="28">
        <v>0.15700012565614899</v>
      </c>
      <c r="K9" s="24"/>
      <c r="L9" s="22">
        <v>10.616955571987249</v>
      </c>
      <c r="M9" s="54">
        <v>15.031419660900228</v>
      </c>
      <c r="N9" s="54">
        <v>10.665961212302582</v>
      </c>
      <c r="O9" s="24"/>
      <c r="P9" s="38" t="s">
        <v>97</v>
      </c>
      <c r="Q9" s="39" t="s">
        <v>97</v>
      </c>
      <c r="R9" s="39" t="s">
        <v>97</v>
      </c>
      <c r="S9" s="147"/>
      <c r="T9" s="38" t="s">
        <v>97</v>
      </c>
      <c r="U9" s="39" t="s">
        <v>97</v>
      </c>
      <c r="V9" s="24"/>
      <c r="W9" s="24"/>
      <c r="X9" s="147"/>
    </row>
    <row r="10" spans="1:25" x14ac:dyDescent="0.2">
      <c r="A10" s="12" t="s">
        <v>17</v>
      </c>
      <c r="B10" s="12">
        <v>2</v>
      </c>
      <c r="C10" s="2">
        <v>4</v>
      </c>
      <c r="D10" s="29">
        <v>6.2661386467233546E-3</v>
      </c>
      <c r="E10" s="30">
        <v>4.4977985489328782E-3</v>
      </c>
      <c r="F10" s="24"/>
      <c r="G10" s="24"/>
      <c r="H10" s="148">
        <v>5.2480746024977237E-3</v>
      </c>
      <c r="I10" s="149">
        <v>4.8417236758409934E-3</v>
      </c>
      <c r="J10" s="149">
        <v>9.5499258602143547E-4</v>
      </c>
      <c r="K10" s="24"/>
      <c r="L10" s="29">
        <v>5.4701596289397142E-3</v>
      </c>
      <c r="M10" s="30">
        <v>2.6730064086633097E-3</v>
      </c>
      <c r="N10" s="30">
        <v>3.0130060241861196E-3</v>
      </c>
      <c r="O10" s="24"/>
      <c r="P10" s="27">
        <v>1.4521116175877414E-2</v>
      </c>
      <c r="Q10" s="28">
        <v>1.1587773561551261E-2</v>
      </c>
      <c r="R10" s="24"/>
      <c r="S10" s="147"/>
      <c r="T10" s="27">
        <v>5.6754460540854677E-3</v>
      </c>
      <c r="U10" s="28">
        <v>5.6234132519034866E-3</v>
      </c>
      <c r="V10" s="28">
        <v>4.8194779762512708E-3</v>
      </c>
      <c r="W10" s="24"/>
      <c r="X10" s="147"/>
    </row>
    <row r="11" spans="1:25" x14ac:dyDescent="0.2">
      <c r="A11" s="12" t="s">
        <v>18</v>
      </c>
      <c r="B11" s="12">
        <v>3</v>
      </c>
      <c r="C11" s="2">
        <v>5</v>
      </c>
      <c r="D11" s="27">
        <v>7.6032627694018168E-2</v>
      </c>
      <c r="E11" s="28">
        <v>5.3951062251512749E-2</v>
      </c>
      <c r="F11" s="24"/>
      <c r="G11" s="24"/>
      <c r="H11" s="22">
        <v>9.1411324147025019E-2</v>
      </c>
      <c r="I11" s="54">
        <v>0.15307349563507291</v>
      </c>
      <c r="J11" s="54">
        <v>3.6643757464783315E-2</v>
      </c>
      <c r="K11" s="54">
        <v>2.844461107447914E-2</v>
      </c>
      <c r="L11" s="29">
        <v>1.4521116175877414E-2</v>
      </c>
      <c r="M11" s="30">
        <v>1.2764388088113442E-2</v>
      </c>
      <c r="N11" s="30">
        <v>6.7452802769792175E-3</v>
      </c>
      <c r="O11" s="24"/>
      <c r="P11" s="23">
        <v>2.2387211385683389E-2</v>
      </c>
      <c r="Q11" s="24">
        <v>0.27689999999999998</v>
      </c>
      <c r="R11" s="24">
        <v>1.0069316688518033E-2</v>
      </c>
      <c r="S11" s="24"/>
      <c r="T11" s="23">
        <v>0.13332144128544959</v>
      </c>
      <c r="U11" s="24">
        <v>0.11076434916697431</v>
      </c>
      <c r="V11" s="24">
        <v>7.5509222766543357E-2</v>
      </c>
      <c r="W11" s="24"/>
      <c r="X11" s="147"/>
    </row>
    <row r="12" spans="1:25" x14ac:dyDescent="0.2">
      <c r="A12" s="12" t="s">
        <v>19</v>
      </c>
      <c r="B12" s="12">
        <v>3</v>
      </c>
      <c r="C12" s="2">
        <v>6</v>
      </c>
      <c r="D12" s="27">
        <v>4.111497211045223E-2</v>
      </c>
      <c r="E12" s="28">
        <v>3.334264127632347E-2</v>
      </c>
      <c r="F12" s="28">
        <v>7.6032627694018168E-2</v>
      </c>
      <c r="G12" s="24"/>
      <c r="H12" s="22">
        <v>5.7147863667186674E-2</v>
      </c>
      <c r="I12" s="54">
        <v>0.1822636234857769</v>
      </c>
      <c r="J12" s="24"/>
      <c r="K12" s="24"/>
      <c r="L12" s="22">
        <v>5.8076441752131176E-2</v>
      </c>
      <c r="M12" s="24"/>
      <c r="N12" s="24"/>
      <c r="O12" s="24"/>
      <c r="P12" s="27">
        <v>2.7039583641088424E-2</v>
      </c>
      <c r="Q12" s="28">
        <v>5.543E-2</v>
      </c>
      <c r="R12" s="24"/>
      <c r="S12" s="147"/>
      <c r="T12" s="23">
        <v>5.0003453497697831E-2</v>
      </c>
      <c r="U12" s="24">
        <v>6.6988460941652631E-2</v>
      </c>
      <c r="V12" s="24">
        <v>2.3120647901755942E-2</v>
      </c>
      <c r="W12" s="24"/>
      <c r="X12" s="147"/>
    </row>
    <row r="13" spans="1:25" x14ac:dyDescent="0.2">
      <c r="A13" s="12" t="s">
        <v>20</v>
      </c>
      <c r="B13" s="12">
        <v>4</v>
      </c>
      <c r="C13" s="2">
        <v>7</v>
      </c>
      <c r="D13" s="27">
        <v>1.4112371484118509</v>
      </c>
      <c r="E13" s="28">
        <v>3.9219314633265014</v>
      </c>
      <c r="F13" s="24"/>
      <c r="G13" s="24"/>
      <c r="H13" s="22">
        <v>1.0992589240151414</v>
      </c>
      <c r="I13" s="24"/>
      <c r="J13" s="24"/>
      <c r="K13" s="24"/>
      <c r="L13" s="22">
        <v>3.2786873117454838</v>
      </c>
      <c r="M13" s="54">
        <v>6.622165037017619</v>
      </c>
      <c r="N13" s="24"/>
      <c r="O13" s="24"/>
      <c r="P13" s="22">
        <v>1.0369999999999999</v>
      </c>
      <c r="Q13" s="54">
        <v>7.1186886726228069</v>
      </c>
      <c r="R13" s="24"/>
      <c r="S13" s="147"/>
      <c r="T13" s="22">
        <v>20.558905959841422</v>
      </c>
      <c r="U13" s="54">
        <v>21.281390459827133</v>
      </c>
      <c r="V13" s="24"/>
      <c r="W13" s="24"/>
      <c r="X13" s="147"/>
    </row>
    <row r="14" spans="1:25" x14ac:dyDescent="0.2">
      <c r="A14" s="12" t="s">
        <v>21</v>
      </c>
      <c r="B14" s="12">
        <v>4</v>
      </c>
      <c r="C14" s="2">
        <v>8</v>
      </c>
      <c r="D14" s="27">
        <v>7.4131024130091761E-2</v>
      </c>
      <c r="E14" s="28">
        <v>0.22310022074819555</v>
      </c>
      <c r="F14" s="28">
        <v>0.11489470119166749</v>
      </c>
      <c r="G14" s="24"/>
      <c r="H14" s="22">
        <v>5.0815944256056046E-2</v>
      </c>
      <c r="I14" s="54">
        <v>9.7723722095581056E-2</v>
      </c>
      <c r="J14" s="24"/>
      <c r="K14" s="24"/>
      <c r="L14" s="22">
        <v>0.14437766042907357</v>
      </c>
      <c r="M14" s="54">
        <v>0.14679119297026855</v>
      </c>
      <c r="N14" s="24"/>
      <c r="O14" s="24"/>
      <c r="P14" s="38" t="s">
        <v>97</v>
      </c>
      <c r="Q14" s="39" t="s">
        <v>97</v>
      </c>
      <c r="R14" s="39" t="s">
        <v>97</v>
      </c>
      <c r="S14" s="147"/>
      <c r="T14" s="38" t="s">
        <v>97</v>
      </c>
      <c r="U14" s="39" t="s">
        <v>97</v>
      </c>
      <c r="V14" s="39" t="s">
        <v>97</v>
      </c>
      <c r="W14" s="24"/>
      <c r="X14" s="147"/>
    </row>
    <row r="15" spans="1:25" x14ac:dyDescent="0.2">
      <c r="A15" s="12" t="s">
        <v>27</v>
      </c>
      <c r="B15" s="12">
        <v>4</v>
      </c>
      <c r="C15" s="2">
        <v>9</v>
      </c>
      <c r="D15" s="27">
        <v>1.2971792709839555E-2</v>
      </c>
      <c r="E15" s="28">
        <v>4.6773514128719787E-2</v>
      </c>
      <c r="F15" s="28">
        <v>1.1857687481671599E-2</v>
      </c>
      <c r="G15" s="24"/>
      <c r="H15" s="27">
        <v>1.2302687708123809E-2</v>
      </c>
      <c r="I15" s="28">
        <v>1.510080154164148E-2</v>
      </c>
      <c r="J15" s="24"/>
      <c r="K15" s="24"/>
      <c r="L15" s="27">
        <v>6.4565422903465536E-2</v>
      </c>
      <c r="M15" s="28">
        <v>3.4197944251370883E-2</v>
      </c>
      <c r="N15" s="28">
        <v>2.4378108183687516E-2</v>
      </c>
      <c r="O15" s="24"/>
      <c r="P15" s="27">
        <v>3.5391583956694985</v>
      </c>
      <c r="Q15" s="28">
        <v>2.4021493195322599</v>
      </c>
      <c r="R15" s="39"/>
      <c r="S15" s="147"/>
      <c r="T15" s="22">
        <v>12.912192736135346</v>
      </c>
      <c r="U15" s="54">
        <v>1.149873327019223</v>
      </c>
      <c r="V15" s="54">
        <v>1.5584755741243483</v>
      </c>
      <c r="W15" s="24"/>
      <c r="X15" s="147"/>
    </row>
    <row r="16" spans="1:25" x14ac:dyDescent="0.2">
      <c r="A16" s="12" t="s">
        <v>26</v>
      </c>
      <c r="B16" s="12">
        <v>4</v>
      </c>
      <c r="C16" s="2">
        <v>10</v>
      </c>
      <c r="D16" s="27">
        <v>2.7176905234422795</v>
      </c>
      <c r="E16" s="28">
        <v>6.3416168627110672</v>
      </c>
      <c r="F16" s="28">
        <v>4.4719815178875066</v>
      </c>
      <c r="G16" s="24"/>
      <c r="H16" s="22">
        <v>3.0917188938916995</v>
      </c>
      <c r="I16" s="54">
        <v>4.0114372220876673</v>
      </c>
      <c r="J16" s="24"/>
      <c r="K16" s="24"/>
      <c r="L16" s="27">
        <v>7.0177840491498964</v>
      </c>
      <c r="M16" s="28">
        <v>4.538371047630819</v>
      </c>
      <c r="N16" s="24"/>
      <c r="O16" s="24"/>
      <c r="P16" s="57" t="s">
        <v>97</v>
      </c>
      <c r="Q16" s="56" t="s">
        <v>97</v>
      </c>
      <c r="R16" s="39"/>
      <c r="S16" s="147"/>
      <c r="T16" s="57" t="s">
        <v>97</v>
      </c>
      <c r="U16" s="56" t="s">
        <v>97</v>
      </c>
      <c r="V16" s="45"/>
      <c r="W16" s="24"/>
      <c r="X16" s="147"/>
    </row>
    <row r="17" spans="1:24" x14ac:dyDescent="0.2">
      <c r="A17" s="12" t="s">
        <v>22</v>
      </c>
      <c r="B17" s="12">
        <v>4</v>
      </c>
      <c r="C17" s="2">
        <v>11</v>
      </c>
      <c r="D17" s="27">
        <v>0.12436552283881395</v>
      </c>
      <c r="E17" s="28">
        <v>5.3826978251628826E-2</v>
      </c>
      <c r="F17" s="28">
        <v>0.12373711899353521</v>
      </c>
      <c r="G17" s="24"/>
      <c r="H17" s="22">
        <v>3.8922434816444151</v>
      </c>
      <c r="I17" s="54">
        <v>4.1438115826427886</v>
      </c>
      <c r="J17" s="54">
        <v>9.9632264195441778</v>
      </c>
      <c r="K17" s="24"/>
      <c r="L17" s="22">
        <v>1.5420554834704725</v>
      </c>
      <c r="M17" s="54">
        <v>1.898016571875724</v>
      </c>
      <c r="N17" s="54">
        <v>3.7376617831757124</v>
      </c>
      <c r="O17" s="24"/>
      <c r="P17" s="27">
        <v>2.8510182675039095</v>
      </c>
      <c r="Q17" s="28">
        <v>3.3473413312923559</v>
      </c>
      <c r="R17" s="24"/>
      <c r="S17" s="147"/>
      <c r="T17" s="22">
        <v>9.554324776409489</v>
      </c>
      <c r="U17" s="54">
        <v>10.864256236170656</v>
      </c>
      <c r="V17" s="54">
        <v>9.7566336937095564</v>
      </c>
      <c r="W17" s="24"/>
      <c r="X17" s="147"/>
    </row>
    <row r="18" spans="1:24" x14ac:dyDescent="0.2">
      <c r="A18" s="12" t="s">
        <v>23</v>
      </c>
      <c r="B18" s="12">
        <v>4</v>
      </c>
      <c r="C18" s="2">
        <v>12</v>
      </c>
      <c r="D18" s="27">
        <v>0.21095994327111889</v>
      </c>
      <c r="E18" s="28">
        <v>0.13176497986572219</v>
      </c>
      <c r="F18" s="28">
        <v>0.21507998622981175</v>
      </c>
      <c r="G18" s="28">
        <v>0.19870097585011567</v>
      </c>
      <c r="H18" s="27">
        <v>8.8715601203796068E-2</v>
      </c>
      <c r="I18" s="28">
        <v>8.7096358995608011E-2</v>
      </c>
      <c r="J18" s="28">
        <v>0.1011113711954907</v>
      </c>
      <c r="K18" s="24"/>
      <c r="L18" s="27">
        <v>1.2823305826560211E-2</v>
      </c>
      <c r="M18" s="28">
        <v>7.3451386815711467E-4</v>
      </c>
      <c r="N18" s="28">
        <v>0.10685626745999613</v>
      </c>
      <c r="O18" s="24"/>
      <c r="P18" s="22">
        <v>1.2425103069290089</v>
      </c>
      <c r="Q18" s="54">
        <v>1.5402811480716141</v>
      </c>
      <c r="R18" s="54">
        <v>0.2671775727117946</v>
      </c>
      <c r="S18" s="147"/>
      <c r="T18" s="22">
        <v>0.13564381629092684</v>
      </c>
      <c r="U18" s="54">
        <v>0.24288461151422161</v>
      </c>
      <c r="V18" s="24"/>
      <c r="W18" s="24"/>
      <c r="X18" s="147"/>
    </row>
    <row r="19" spans="1:24" x14ac:dyDescent="0.2">
      <c r="A19" s="12" t="s">
        <v>24</v>
      </c>
      <c r="B19" s="12">
        <v>6</v>
      </c>
      <c r="C19" s="2">
        <v>13</v>
      </c>
      <c r="D19" s="22">
        <v>5.2917583042034684</v>
      </c>
      <c r="E19" s="54">
        <v>11.168632477805613</v>
      </c>
      <c r="F19" s="54">
        <v>1.2823305826560216</v>
      </c>
      <c r="G19" s="54">
        <v>3.0220385498282725</v>
      </c>
      <c r="H19" s="38" t="s">
        <v>97</v>
      </c>
      <c r="I19" s="39" t="s">
        <v>97</v>
      </c>
      <c r="J19" s="24"/>
      <c r="K19" s="24"/>
      <c r="L19" s="38" t="s">
        <v>97</v>
      </c>
      <c r="M19" s="39" t="s">
        <v>97</v>
      </c>
      <c r="N19" s="39" t="s">
        <v>97</v>
      </c>
      <c r="O19" s="24"/>
      <c r="P19" s="38" t="s">
        <v>97</v>
      </c>
      <c r="Q19" s="39" t="s">
        <v>97</v>
      </c>
      <c r="R19" s="39" t="s">
        <v>97</v>
      </c>
      <c r="S19" s="147"/>
      <c r="T19" s="38" t="s">
        <v>97</v>
      </c>
      <c r="U19" s="39" t="s">
        <v>97</v>
      </c>
      <c r="V19" s="39" t="s">
        <v>97</v>
      </c>
      <c r="W19" s="45"/>
      <c r="X19" s="150"/>
    </row>
    <row r="20" spans="1:24" x14ac:dyDescent="0.2">
      <c r="A20" s="12" t="s">
        <v>29</v>
      </c>
      <c r="B20" s="154">
        <v>8</v>
      </c>
      <c r="C20" s="2">
        <v>14</v>
      </c>
      <c r="D20" s="33">
        <v>2.762</v>
      </c>
      <c r="E20" s="34">
        <v>1.4151419329314296</v>
      </c>
      <c r="F20" s="37"/>
      <c r="G20" s="37"/>
      <c r="H20" s="33">
        <v>1.0587904123832208</v>
      </c>
      <c r="I20" s="37">
        <v>3.8521217059810282</v>
      </c>
      <c r="J20" s="37">
        <v>1.0831784223845833</v>
      </c>
      <c r="K20" s="32"/>
      <c r="L20" s="33">
        <v>6.0353158050326039</v>
      </c>
      <c r="M20" s="37">
        <v>5.4726793106769263</v>
      </c>
      <c r="N20" s="32"/>
      <c r="O20" s="32"/>
      <c r="P20" s="114">
        <v>25.822601906345959</v>
      </c>
      <c r="Q20" s="115">
        <v>10.990058394325212</v>
      </c>
      <c r="R20" s="32"/>
      <c r="S20" s="151"/>
      <c r="T20" s="114">
        <v>47.68</v>
      </c>
      <c r="U20" s="115">
        <v>9.9243026504677747</v>
      </c>
      <c r="V20" s="32"/>
      <c r="W20" s="152"/>
      <c r="X20" s="153"/>
    </row>
    <row r="21" spans="1:24" x14ac:dyDescent="0.2">
      <c r="C21" s="154"/>
    </row>
    <row r="22" spans="1:24" x14ac:dyDescent="0.2">
      <c r="A22" s="1" t="s">
        <v>164</v>
      </c>
      <c r="D22" s="1" t="s">
        <v>124</v>
      </c>
      <c r="E22" s="1">
        <v>0.217</v>
      </c>
      <c r="H22" s="1" t="s">
        <v>124</v>
      </c>
      <c r="I22" s="1">
        <v>0.40699999999999997</v>
      </c>
      <c r="L22" s="1" t="s">
        <v>124</v>
      </c>
      <c r="M22" s="1">
        <v>0.56200000000000006</v>
      </c>
      <c r="P22" s="1" t="s">
        <v>124</v>
      </c>
      <c r="Q22" s="1">
        <v>2.5019999999999998</v>
      </c>
      <c r="T22" s="124" t="s">
        <v>124</v>
      </c>
      <c r="U22" s="1">
        <v>3.319</v>
      </c>
    </row>
    <row r="23" spans="1:24" x14ac:dyDescent="0.2">
      <c r="H23" s="1" t="s">
        <v>125</v>
      </c>
      <c r="I23" s="1">
        <f>I22/E22</f>
        <v>1.8755760368663594</v>
      </c>
      <c r="L23" s="1" t="s">
        <v>125</v>
      </c>
      <c r="M23" s="1">
        <f>M22/E22</f>
        <v>2.5898617511520738</v>
      </c>
      <c r="P23" s="1" t="s">
        <v>125</v>
      </c>
      <c r="Q23" s="1">
        <f>Q22/E22</f>
        <v>11.52995391705069</v>
      </c>
      <c r="T23" s="1" t="s">
        <v>125</v>
      </c>
      <c r="U23" s="1">
        <f>U22/E22</f>
        <v>15.294930875576037</v>
      </c>
    </row>
  </sheetData>
  <mergeCells count="5">
    <mergeCell ref="D5:G5"/>
    <mergeCell ref="H5:K5"/>
    <mergeCell ref="L5:O5"/>
    <mergeCell ref="P5:S5"/>
    <mergeCell ref="T5:W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s S6</vt:lpstr>
      <vt:lpstr>Figure 5A</vt:lpstr>
      <vt:lpstr>Figure 5C</vt:lpstr>
      <vt:lpstr>Figure 5D</vt:lpstr>
      <vt:lpstr>Figure 5E</vt:lpstr>
      <vt:lpstr>Figure 6a wave1 serum</vt:lpstr>
      <vt:lpstr>Figure 6a contemporary serum</vt:lpstr>
      <vt:lpstr>Figure 6b</vt:lpstr>
      <vt:lpstr>Figure 6c</vt:lpstr>
      <vt:lpstr>Suppl Figure 9</vt:lpstr>
      <vt:lpstr>Suppl 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Pickering</dc:creator>
  <cp:lastModifiedBy>Rui Pedro Ribeiro Galao</cp:lastModifiedBy>
  <dcterms:created xsi:type="dcterms:W3CDTF">2024-12-12T15:10:52Z</dcterms:created>
  <dcterms:modified xsi:type="dcterms:W3CDTF">2025-12-17T10:56:14Z</dcterms:modified>
</cp:coreProperties>
</file>